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2"/>
  <workbookPr/>
  <mc:AlternateContent xmlns:mc="http://schemas.openxmlformats.org/markup-compatibility/2006">
    <mc:Choice Requires="x15">
      <x15ac:absPath xmlns:x15ac="http://schemas.microsoft.com/office/spreadsheetml/2010/11/ac" url="C:\Users\lee3467\Downloads\"/>
    </mc:Choice>
  </mc:AlternateContent>
  <xr:revisionPtr revIDLastSave="1" documentId="8_{A36FEC0E-CD7D-43F3-BA54-14DE64B51351}" xr6:coauthVersionLast="45" xr6:coauthVersionMax="45" xr10:uidLastSave="{4753B077-A0A7-49B5-AFBA-0FDC6B4DCE6A}"/>
  <bookViews>
    <workbookView xWindow="0" yWindow="0" windowWidth="28800" windowHeight="12290" xr2:uid="{00000000-000D-0000-FFFF-FFFF00000000}"/>
  </bookViews>
  <sheets>
    <sheet name="Similarity of Rhizo SSPs" sheetId="1" r:id="rId1"/>
  </sheets>
  <calcPr calcId="191028" calcCompleted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83" uniqueCount="283">
  <si>
    <t xml:space="preserve">Percentage of homology shared by 272 SSPs of R.  solani B2 with R. solani AG1-IA (YN7, ADB, RNR), AG1-IB, AG2-2IIIB, AG3 and AG8. </t>
  </si>
  <si>
    <t>id</t>
  </si>
  <si>
    <t>AG1_IA_YN-7</t>
  </si>
  <si>
    <t>AG1_IA_B2</t>
  </si>
  <si>
    <t>AG1_IA_ADB</t>
  </si>
  <si>
    <t>AG1_IA</t>
  </si>
  <si>
    <t>AG1_IA_WGL</t>
  </si>
  <si>
    <t>AG1_IB</t>
  </si>
  <si>
    <t>AG2</t>
  </si>
  <si>
    <t>AG3</t>
  </si>
  <si>
    <t>AG8</t>
  </si>
  <si>
    <t>RhisoAG1IAB2_7117.t1</t>
  </si>
  <si>
    <t>RhisoAG1IAB2_2853.t1</t>
  </si>
  <si>
    <t>RhisoAG1IAB2_7638.t1</t>
  </si>
  <si>
    <t>RhisoAG1IAB2_7649.t1</t>
  </si>
  <si>
    <t>RhisoAG1IAB2_7118.t1</t>
  </si>
  <si>
    <t>RhisoAG1IAB2_11223.t1</t>
  </si>
  <si>
    <t>RhisoAG1IAB2_2980.t1</t>
  </si>
  <si>
    <t>RhisoAG1IAB2_4856.t1</t>
  </si>
  <si>
    <t>RhisoAG1IAB2_4857.t1</t>
  </si>
  <si>
    <t>RhisoAG1IAB2_5963.t1</t>
  </si>
  <si>
    <t>RhisoAG1IAB2_3519.t1</t>
  </si>
  <si>
    <t>RhisoAG1IAB2_4847.t1</t>
  </si>
  <si>
    <t>RhisoAG1IAB2_6064.t1</t>
  </si>
  <si>
    <t>RhisoAG1IAB2_5521.t1</t>
  </si>
  <si>
    <t>RhisoAG1IAB2_9149.t1</t>
  </si>
  <si>
    <t>RhisoAG1IAB2_8966.t1</t>
  </si>
  <si>
    <t>RhisoAG1IAB2_4539.t1</t>
  </si>
  <si>
    <t>RhisoAG1IAB2_1227.t1</t>
  </si>
  <si>
    <t>RhisoAG1IAB2_5281.t1</t>
  </si>
  <si>
    <t>RhisoAG1IAB2_4971.t1</t>
  </si>
  <si>
    <t>RhisoAG1IAB2_6283.t1</t>
  </si>
  <si>
    <t>RhisoAG1IAB2_1744.t1</t>
  </si>
  <si>
    <t>RhisoAG1IAB2_4790.t1</t>
  </si>
  <si>
    <t>RhisoAG1IAB2_6841.t1</t>
  </si>
  <si>
    <t>RhisoAG1IAB2_6845.t1</t>
  </si>
  <si>
    <t>RhisoAG1IAB2_9806.t1</t>
  </si>
  <si>
    <t>RhisoAG1IAB2_1877.t1</t>
  </si>
  <si>
    <t>RhisoAG1IAB2_2908.t1</t>
  </si>
  <si>
    <t>RhisoAG1IAB2_7376.t1</t>
  </si>
  <si>
    <t>RhisoAG1IAB2_7862.t1</t>
  </si>
  <si>
    <t>RhisoAG1IAB2_11478.t1</t>
  </si>
  <si>
    <t>RhisoAG1IAB2_1106.t1</t>
  </si>
  <si>
    <t>RhisoAG1IAB2_2493.t1</t>
  </si>
  <si>
    <t>RhisoAG1IAB2_1614.t1</t>
  </si>
  <si>
    <t>RhisoAG1IAB2_2540.t1</t>
  </si>
  <si>
    <t>RhisoAG1IAB2_6984.t1</t>
  </si>
  <si>
    <t>RhisoAG1IAB2_176.t1</t>
  </si>
  <si>
    <t>RhisoAG1IAB2_8725.t1</t>
  </si>
  <si>
    <t>RhisoAG1IAB2_6421.t1</t>
  </si>
  <si>
    <t>RhisoAG1IAB2_7266.t1</t>
  </si>
  <si>
    <t>RhisoAG1IAB2_1545.t1</t>
  </si>
  <si>
    <t>RhisoAG1IAB2_7109.t1</t>
  </si>
  <si>
    <t>RhisoAG1IAB2_9936.t1</t>
  </si>
  <si>
    <t>RhisoAG1IAB2_1554.t1</t>
  </si>
  <si>
    <t>RhisoAG1IAB2_6092.t1</t>
  </si>
  <si>
    <t>RhisoAG1IAB2_6094.t1</t>
  </si>
  <si>
    <t>RhisoAG1IAB2_5038.t1</t>
  </si>
  <si>
    <t>RhisoAG1IAB2_7269.t1</t>
  </si>
  <si>
    <t>RhisoAG1IAB2_3548.t1</t>
  </si>
  <si>
    <t>RhisoAG1IAB2_5265.t1</t>
  </si>
  <si>
    <t>RhisoAG1IAB2_7958.t1</t>
  </si>
  <si>
    <t>RhisoAG1IAB2_152.t1</t>
  </si>
  <si>
    <t>RhisoAG1IAB2_223.t1</t>
  </si>
  <si>
    <t>RhisoAG1IAB2_10646.t1</t>
  </si>
  <si>
    <t>RhisoAG1IAB2_1488.t1</t>
  </si>
  <si>
    <t>RhisoAG1IAB2_10753.t1</t>
  </si>
  <si>
    <t>RhisoAG1IAB2_1525.t1</t>
  </si>
  <si>
    <t>RhisoAG1IAB2_4788.t1</t>
  </si>
  <si>
    <t>RhisoAG1IAB2_7941.t1</t>
  </si>
  <si>
    <t>RhisoAG1IAB2_11339.t1</t>
  </si>
  <si>
    <t>RhisoAG1IAB2_2014.t1</t>
  </si>
  <si>
    <t>RhisoAG1IAB2_10004.t1</t>
  </si>
  <si>
    <t>RhisoAG1IAB2_5811.t1</t>
  </si>
  <si>
    <t>RhisoAG1IAB2_10991.t1</t>
  </si>
  <si>
    <t>RhisoAG1IAB2_276.t1</t>
  </si>
  <si>
    <t>RhisoAG1IAB2_2218.t1</t>
  </si>
  <si>
    <t>RhisoAG1IAB2_122.t1</t>
  </si>
  <si>
    <t>RhisoAG1IAB2_6088.t1</t>
  </si>
  <si>
    <t>RhisoAG1IAB2_9674.t1</t>
  </si>
  <si>
    <t>RhisoAG1IAB2_11284.t1</t>
  </si>
  <si>
    <t>RhisoAG1IAB2_4264.t1</t>
  </si>
  <si>
    <t>RhisoAG1IAB2_4923.t1</t>
  </si>
  <si>
    <t>RhisoAG1IAB2_1712.t1</t>
  </si>
  <si>
    <t>RhisoAG1IAB2_7137.t1</t>
  </si>
  <si>
    <t>RhisoAG1IAB2_3829.t1</t>
  </si>
  <si>
    <t>RhisoAG1IAB2_10647.t1</t>
  </si>
  <si>
    <t>RhisoAG1IAB2_658.t1</t>
  </si>
  <si>
    <t>RhisoAG1IAB2_7357.t1</t>
  </si>
  <si>
    <t>RhisoAG1IAB2_808.t1</t>
  </si>
  <si>
    <t>RhisoAG1IAB2_7951.t1</t>
  </si>
  <si>
    <t>RhisoAG1IAB2_9891.t1</t>
  </si>
  <si>
    <t>RhisoAG1IAB2_8306.t1</t>
  </si>
  <si>
    <t>RhisoAG1IAB2_4060.t1</t>
  </si>
  <si>
    <t>RhisoAG1IAB2_5513.t1</t>
  </si>
  <si>
    <t>RhisoAG1IAB2_10566.t1</t>
  </si>
  <si>
    <t>RhisoAG1IAB2_6657.t1</t>
  </si>
  <si>
    <t>RhisoAG1IAB2_10011.t1</t>
  </si>
  <si>
    <t>RhisoAG1IAB2_3500.t1</t>
  </si>
  <si>
    <t>RhisoAG1IAB2_11214.t1</t>
  </si>
  <si>
    <t>RhisoAG1IAB2_10358.t1</t>
  </si>
  <si>
    <t>RhisoAG1IAB2_11409.t1</t>
  </si>
  <si>
    <t>RhisoAG1IAB2_10442.t1</t>
  </si>
  <si>
    <t>RhisoAG1IAB2_5054.t1</t>
  </si>
  <si>
    <t>RhisoAG1IAB2_8672.t1</t>
  </si>
  <si>
    <t>RhisoAG1IAB2_7281.t1</t>
  </si>
  <si>
    <t>RhisoAG1IAB2_10407.t1</t>
  </si>
  <si>
    <t>RhisoAG1IAB2_4508.t1</t>
  </si>
  <si>
    <t>RhisoAG1IAB2_3760.t1</t>
  </si>
  <si>
    <t>RhisoAG1IAB2_4664.t1</t>
  </si>
  <si>
    <t>RhisoAG1IAB2_8973.t1</t>
  </si>
  <si>
    <t>RhisoAG1IAB2_9660.t1</t>
  </si>
  <si>
    <t>RhisoAG1IAB2_1226.t1</t>
  </si>
  <si>
    <t>RhisoAG1IAB2_4789.t1</t>
  </si>
  <si>
    <t>RhisoAG1IAB2_9123.t1</t>
  </si>
  <si>
    <t>RhisoAG1IAB2_9130.t1</t>
  </si>
  <si>
    <t>RhisoAG1IAB2_9131.t1</t>
  </si>
  <si>
    <t>RhisoAG1IAB2_582.t1</t>
  </si>
  <si>
    <t>RhisoAG1IAB2_1872.t1</t>
  </si>
  <si>
    <t>RhisoAG1IAB2_9122.t1</t>
  </si>
  <si>
    <t>RhisoAG1IAB2_4889.t1</t>
  </si>
  <si>
    <t>RhisoAG1IAB2_9109.t1</t>
  </si>
  <si>
    <t>RhisoAG1IAB2_9110.t1</t>
  </si>
  <si>
    <t>RhisoAG1IAB2_9150.t1</t>
  </si>
  <si>
    <t>RhisoAG1IAB2_7232.t1</t>
  </si>
  <si>
    <t>RhisoAG1IAB2_9657.t1</t>
  </si>
  <si>
    <t>RhisoAG1IAB2_474.t1</t>
  </si>
  <si>
    <t>RhisoAG1IAB2_2097.t1</t>
  </si>
  <si>
    <t>RhisoAG1IAB2_2099.t1</t>
  </si>
  <si>
    <t>RhisoAG1IAB2_7138.t1</t>
  </si>
  <si>
    <t>RhisoAG1IAB2_3617.t1</t>
  </si>
  <si>
    <t>RhisoAG1IAB2_7168.t1</t>
  </si>
  <si>
    <t>RhisoAG1IAB2_4802.t1</t>
  </si>
  <si>
    <t>RhisoAG1IAB2_11054.t1</t>
  </si>
  <si>
    <t>RhisoAG1IAB2_2174.t1</t>
  </si>
  <si>
    <t>RhisoAG1IAB2_8542.t1</t>
  </si>
  <si>
    <t>RhisoAG1IAB2_7274.t1</t>
  </si>
  <si>
    <t>RhisoAG1IAB2_339.t1</t>
  </si>
  <si>
    <t>RhisoAG1IAB2_3323.t1</t>
  </si>
  <si>
    <t>RhisoAG1IAB2_7942.t1</t>
  </si>
  <si>
    <t>RhisoAG1IAB2_1101.t1</t>
  </si>
  <si>
    <t>RhisoAG1IAB2_486.t1</t>
  </si>
  <si>
    <t>RhisoAG1IAB2_8234.t1</t>
  </si>
  <si>
    <t>RhisoAG1IAB2_8462.t1</t>
  </si>
  <si>
    <t>RhisoAG1IAB2_7632.t1</t>
  </si>
  <si>
    <t>RhisoAG1IAB2_2092.t1</t>
  </si>
  <si>
    <t>RhisoAG1IAB2_5699.t1</t>
  </si>
  <si>
    <t>RhisoAG1IAB2_4349.t1</t>
  </si>
  <si>
    <t>RhisoAG1IAB2_2118.t1</t>
  </si>
  <si>
    <t>RhisoAG1IAB2_1956.t1</t>
  </si>
  <si>
    <t>RhisoAG1IAB2_11343.t1</t>
  </si>
  <si>
    <t>RhisoAG1IAB2_7542.t1</t>
  </si>
  <si>
    <t>RhisoAG1IAB2_6009.t1</t>
  </si>
  <si>
    <t>RhisoAG1IAB2_5229.t1</t>
  </si>
  <si>
    <t>RhisoAG1IAB2_3746.t1</t>
  </si>
  <si>
    <t>RhisoAG1IAB2_5246.t1</t>
  </si>
  <si>
    <t>RhisoAG1IAB2_8568.t1</t>
  </si>
  <si>
    <t>RhisoAG1IAB2_9783.t1</t>
  </si>
  <si>
    <t>RhisoAG1IAB2_1711.t1</t>
  </si>
  <si>
    <t>RhisoAG1IAB2_6335.t1</t>
  </si>
  <si>
    <t>RhisoAG1IAB2_11309.t1</t>
  </si>
  <si>
    <t>RhisoAG1IAB2_10298.t1</t>
  </si>
  <si>
    <t>RhisoAG1IAB2_5499.t1</t>
  </si>
  <si>
    <t>RhisoAG1IAB2_11049.t1</t>
  </si>
  <si>
    <t>RhisoAG1IAB2_7055.t1</t>
  </si>
  <si>
    <t>RhisoAG1IAB2_2451.t1</t>
  </si>
  <si>
    <t>RhisoAG1IAB2_9261.t1</t>
  </si>
  <si>
    <t>RhisoAG1IAB2_4451.t1</t>
  </si>
  <si>
    <t>RhisoAG1IAB2_11172.t1</t>
  </si>
  <si>
    <t>RhisoAG1IAB2_1259.t1</t>
  </si>
  <si>
    <t>RhisoAG1IAB2_261.t1</t>
  </si>
  <si>
    <t>RhisoAG1IAB2_4579.t1</t>
  </si>
  <si>
    <t>RhisoAG1IAB2_2156.t1</t>
  </si>
  <si>
    <t>RhisoAG1IAB2_3938.t1</t>
  </si>
  <si>
    <t>RhisoAG1IAB2_9280.t1</t>
  </si>
  <si>
    <t>RhisoAG1IAB2_1633.t1</t>
  </si>
  <si>
    <t>RhisoAG1IAB2_591.t1</t>
  </si>
  <si>
    <t>RhisoAG1IAB2_3528.t1</t>
  </si>
  <si>
    <t>RhisoAG1IAB2_7826.t1</t>
  </si>
  <si>
    <t>RhisoAG1IAB2_1031.t1</t>
  </si>
  <si>
    <t>RhisoAG1IAB2_5791.t1</t>
  </si>
  <si>
    <t>RhisoAG1IAB2_7553.t1</t>
  </si>
  <si>
    <t>RhisoAG1IAB2_7219.t1</t>
  </si>
  <si>
    <t>RhisoAG1IAB2_7876.t1</t>
  </si>
  <si>
    <t>RhisoAG1IAB2_669.t1</t>
  </si>
  <si>
    <t>RhisoAG1IAB2_9836.t1</t>
  </si>
  <si>
    <t>RhisoAG1IAB2_4858.t1</t>
  </si>
  <si>
    <t>RhisoAG1IAB2_6591.t1</t>
  </si>
  <si>
    <t>RhisoAG1IAB2_7910.t1</t>
  </si>
  <si>
    <t>RhisoAG1IAB2_8051.t1</t>
  </si>
  <si>
    <t>RhisoAG1IAB2_5504.t1</t>
  </si>
  <si>
    <t>RhisoAG1IAB2_4357.t1</t>
  </si>
  <si>
    <t>RhisoAG1IAB2_10356.t1</t>
  </si>
  <si>
    <t>RhisoAG1IAB2_11493.t1</t>
  </si>
  <si>
    <t>RhisoAG1IAB2_7169.t1</t>
  </si>
  <si>
    <t>RhisoAG1IAB2_4876.t1</t>
  </si>
  <si>
    <t>RhisoAG1IAB2_11175.t1</t>
  </si>
  <si>
    <t>RhisoAG1IAB2_4956.t1</t>
  </si>
  <si>
    <t>RhisoAG1IAB2_7203.t1</t>
  </si>
  <si>
    <t>RhisoAG1IAB2_2357.t1</t>
  </si>
  <si>
    <t>RhisoAG1IAB2_6340.t1</t>
  </si>
  <si>
    <t>RhisoAG1IAB2_9309.t1</t>
  </si>
  <si>
    <t>RhisoAG1IAB2_373.t1</t>
  </si>
  <si>
    <t>RhisoAG1IAB2_9833.t1</t>
  </si>
  <si>
    <t>RhisoAG1IAB2_9618.t1</t>
  </si>
  <si>
    <t>RhisoAG1IAB2_5172.t1</t>
  </si>
  <si>
    <t>RhisoAG1IAB2_10210.t1</t>
  </si>
  <si>
    <t>RhisoAG1IAB2_8301.t1</t>
  </si>
  <si>
    <t>RhisoAG1IAB2_11050.t1</t>
  </si>
  <si>
    <t>RhisoAG1IAB2_4353.t1</t>
  </si>
  <si>
    <t>RhisoAG1IAB2_7353.t1</t>
  </si>
  <si>
    <t>RhisoAG1IAB2_3422.t1</t>
  </si>
  <si>
    <t>RhisoAG1IAB2_11397.t1</t>
  </si>
  <si>
    <t>RhisoAG1IAB2_11430.t1</t>
  </si>
  <si>
    <t>RhisoAG1IAB2_9022.t1</t>
  </si>
  <si>
    <t>RhisoAG1IAB2_11055.t1</t>
  </si>
  <si>
    <t>RhisoAG1IAB2_4248.t1</t>
  </si>
  <si>
    <t>RhisoAG1IAB2_9922.t1</t>
  </si>
  <si>
    <t>RhisoAG1IAB2_2376.t1</t>
  </si>
  <si>
    <t>RhisoAG1IAB2_7738.t1</t>
  </si>
  <si>
    <t>RhisoAG1IAB2_4732.t1</t>
  </si>
  <si>
    <t>RhisoAG1IAB2_6482.t1</t>
  </si>
  <si>
    <t>RhisoAG1IAB2_6589.t1</t>
  </si>
  <si>
    <t>RhisoAG1IAB2_4939.t1</t>
  </si>
  <si>
    <t>RhisoAG1IAB2_5921.t1</t>
  </si>
  <si>
    <t>RhisoAG1IAB2_7080.t1</t>
  </si>
  <si>
    <t>RhisoAG1IAB2_3668.t1</t>
  </si>
  <si>
    <t>RhisoAG1IAB2_6021.t1</t>
  </si>
  <si>
    <t>RhisoAG1IAB2_7362.t1</t>
  </si>
  <si>
    <t>RhisoAG1IAB2_6828.t1</t>
  </si>
  <si>
    <t>RhisoAG1IAB2_6992.t1</t>
  </si>
  <si>
    <t>RhisoAG1IAB2_10317.t1</t>
  </si>
  <si>
    <t>RhisoAG1IAB2_10333.t1</t>
  </si>
  <si>
    <t>RhisoAG1IAB2_2461.t1</t>
  </si>
  <si>
    <t>RhisoAG1IAB2_927.t1</t>
  </si>
  <si>
    <t>RhisoAG1IAB2_5463.t1</t>
  </si>
  <si>
    <t>RhisoAG1IAB2_614.t1</t>
  </si>
  <si>
    <t>RhisoAG1IAB2_5196.t1</t>
  </si>
  <si>
    <t>RhisoAG1IAB2_9436.t1</t>
  </si>
  <si>
    <t>RhisoAG1IAB2_2284.t1</t>
  </si>
  <si>
    <t>RhisoAG1IAB2_6108.t1</t>
  </si>
  <si>
    <t>RhisoAG1IAB2_532.t1</t>
  </si>
  <si>
    <t>RhisoAG1IAB2_6048.t1</t>
  </si>
  <si>
    <t>RhisoAG1IAB2_5073.t1</t>
  </si>
  <si>
    <t>RhisoAG1IAB2_7347.t1</t>
  </si>
  <si>
    <t>RhisoAG1IAB2_6113.t1</t>
  </si>
  <si>
    <t>RhisoAG1IAB2_4496.t1</t>
  </si>
  <si>
    <t>RhisoAG1IAB2_8737.t1</t>
  </si>
  <si>
    <t>RhisoAG1IAB2_3667.t1</t>
  </si>
  <si>
    <t>RhisoAG1IAB2_3557.t1</t>
  </si>
  <si>
    <t>RhisoAG1IAB2_1351.t1</t>
  </si>
  <si>
    <t>RhisoAG1IAB2_10373.t1</t>
  </si>
  <si>
    <t>RhisoAG1IAB2_7652.t1</t>
  </si>
  <si>
    <t>RhisoAG1IAB2_3723.t1</t>
  </si>
  <si>
    <t>RhisoAG1IAB2_1632.t1</t>
  </si>
  <si>
    <t>RhisoAG1IAB2_5682.t1</t>
  </si>
  <si>
    <t>RhisoAG1IAB2_10189.t1</t>
  </si>
  <si>
    <t>RhisoAG1IAB2_11056.t1</t>
  </si>
  <si>
    <t>RhisoAG1IAB2_1876.t1</t>
  </si>
  <si>
    <t>RhisoAG1IAB2_6035.t1</t>
  </si>
  <si>
    <t>RhisoAG1IAB2_11365.t1</t>
  </si>
  <si>
    <t>RhisoAG1IAB2_8438.t1</t>
  </si>
  <si>
    <t>RhisoAG1IAB2_9798.t1</t>
  </si>
  <si>
    <t>RhisoAG1IAB2_10007.t1</t>
  </si>
  <si>
    <t>RhisoAG1IAB2_10008.t1</t>
  </si>
  <si>
    <t>RhisoAG1IAB2_7971.t1</t>
  </si>
  <si>
    <t>RhisoAG1IAB2_8262.t1</t>
  </si>
  <si>
    <t>RhisoAG1IAB2_8958.t1</t>
  </si>
  <si>
    <t>RhisoAG1IAB2_10705.t1</t>
  </si>
  <si>
    <t>RhisoAG1IAB2_3509.t1</t>
  </si>
  <si>
    <t>RhisoAG1IAB2_10020.t1</t>
  </si>
  <si>
    <t>RhisoAG1IAB2_5234.t1</t>
  </si>
  <si>
    <t>RhisoAG1IAB2_4516.t1</t>
  </si>
  <si>
    <t>RhisoAG1IAB2_9292.t1</t>
  </si>
  <si>
    <t>RhisoAG1IAB2_9721.t1</t>
  </si>
  <si>
    <t>RhisoAG1IAB2_7675.t1</t>
  </si>
  <si>
    <t>RhisoAG1IAB2_3545.t1</t>
  </si>
  <si>
    <t>RhisoAG1IAB2_1303.t1</t>
  </si>
  <si>
    <t>RhisoAG1IAB2_4672.t1</t>
  </si>
  <si>
    <t>RhisoAG1IAB2_9537.t1</t>
  </si>
  <si>
    <t>RhisoAG1IAB2_9196.t1</t>
  </si>
  <si>
    <t>RhisoAG1IAB2_5493.t1</t>
  </si>
  <si>
    <t>RhisoAG1IAB2_11117.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charset val="129"/>
      <scheme val="minor"/>
    </font>
    <font>
      <sz val="18"/>
      <color theme="3"/>
      <name val="Calibri Light"/>
      <family val="2"/>
      <charset val="129"/>
      <scheme val="major"/>
    </font>
    <font>
      <b/>
      <sz val="15"/>
      <color theme="3"/>
      <name val="Calibri"/>
      <family val="2"/>
      <charset val="129"/>
      <scheme val="minor"/>
    </font>
    <font>
      <b/>
      <sz val="13"/>
      <color theme="3"/>
      <name val="Calibri"/>
      <family val="2"/>
      <charset val="129"/>
      <scheme val="minor"/>
    </font>
    <font>
      <b/>
      <sz val="11"/>
      <color theme="3"/>
      <name val="Calibri"/>
      <family val="2"/>
      <charset val="129"/>
      <scheme val="minor"/>
    </font>
    <font>
      <sz val="11"/>
      <color rgb="FF006100"/>
      <name val="Calibri"/>
      <family val="2"/>
      <charset val="129"/>
      <scheme val="minor"/>
    </font>
    <font>
      <sz val="11"/>
      <color rgb="FF9C0006"/>
      <name val="Calibri"/>
      <family val="2"/>
      <charset val="129"/>
      <scheme val="minor"/>
    </font>
    <font>
      <sz val="11"/>
      <color rgb="FF9C6500"/>
      <name val="Calibri"/>
      <family val="2"/>
      <charset val="129"/>
      <scheme val="minor"/>
    </font>
    <font>
      <sz val="11"/>
      <color rgb="FF3F3F76"/>
      <name val="Calibri"/>
      <family val="2"/>
      <charset val="129"/>
      <scheme val="minor"/>
    </font>
    <font>
      <b/>
      <sz val="11"/>
      <color rgb="FF3F3F3F"/>
      <name val="Calibri"/>
      <family val="2"/>
      <charset val="129"/>
      <scheme val="minor"/>
    </font>
    <font>
      <b/>
      <sz val="11"/>
      <color rgb="FFFA7D00"/>
      <name val="Calibri"/>
      <family val="2"/>
      <charset val="129"/>
      <scheme val="minor"/>
    </font>
    <font>
      <sz val="11"/>
      <color rgb="FFFA7D00"/>
      <name val="Calibri"/>
      <family val="2"/>
      <charset val="129"/>
      <scheme val="minor"/>
    </font>
    <font>
      <b/>
      <sz val="11"/>
      <color theme="0"/>
      <name val="Calibri"/>
      <family val="2"/>
      <charset val="129"/>
      <scheme val="minor"/>
    </font>
    <font>
      <sz val="11"/>
      <color rgb="FFFF0000"/>
      <name val="Calibri"/>
      <family val="2"/>
      <charset val="129"/>
      <scheme val="minor"/>
    </font>
    <font>
      <i/>
      <sz val="11"/>
      <color rgb="FF7F7F7F"/>
      <name val="Calibri"/>
      <family val="2"/>
      <charset val="129"/>
      <scheme val="minor"/>
    </font>
    <font>
      <b/>
      <sz val="11"/>
      <color theme="1"/>
      <name val="Calibri"/>
      <family val="2"/>
      <charset val="129"/>
      <scheme val="minor"/>
    </font>
    <font>
      <sz val="11"/>
      <color theme="0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color theme="1"/>
      <name val="Calibri"/>
      <family val="3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19" fillId="0" borderId="0" xfId="0" applyFo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B41D23"/>
      <color rgb="FFDEDEDE"/>
      <color rgb="FF43546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74"/>
  <sheetViews>
    <sheetView tabSelected="1" zoomScale="115" zoomScaleNormal="115" workbookViewId="0">
      <selection activeCell="M4" sqref="M4"/>
    </sheetView>
  </sheetViews>
  <sheetFormatPr defaultRowHeight="14.45"/>
  <cols>
    <col min="2" max="2" width="9" customWidth="1"/>
  </cols>
  <sheetData>
    <row r="1" spans="1:10" ht="15" thickBot="1">
      <c r="A1" s="3" t="s">
        <v>0</v>
      </c>
    </row>
    <row r="2" spans="1:10" ht="15" thickBot="1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</row>
    <row r="3" spans="1:10">
      <c r="A3" t="s">
        <v>11</v>
      </c>
      <c r="B3">
        <v>99.4</v>
      </c>
      <c r="C3">
        <v>100</v>
      </c>
      <c r="D3">
        <v>98.19</v>
      </c>
      <c r="E3">
        <v>91.59</v>
      </c>
      <c r="F3">
        <v>98.19</v>
      </c>
      <c r="G3">
        <v>97.73</v>
      </c>
      <c r="H3">
        <v>95.38</v>
      </c>
      <c r="I3">
        <v>94.32</v>
      </c>
      <c r="J3">
        <v>96.15</v>
      </c>
    </row>
    <row r="4" spans="1:10">
      <c r="A4" t="s">
        <v>12</v>
      </c>
      <c r="B4">
        <v>100</v>
      </c>
      <c r="C4">
        <v>100</v>
      </c>
      <c r="D4">
        <v>99.38</v>
      </c>
      <c r="E4">
        <v>83.33</v>
      </c>
      <c r="F4">
        <v>99.38</v>
      </c>
      <c r="G4">
        <v>100</v>
      </c>
      <c r="H4">
        <v>93.21</v>
      </c>
      <c r="I4">
        <v>93.83</v>
      </c>
      <c r="J4">
        <v>93.83</v>
      </c>
    </row>
    <row r="5" spans="1:10">
      <c r="A5" t="s">
        <v>13</v>
      </c>
      <c r="B5">
        <v>100</v>
      </c>
      <c r="C5">
        <v>100</v>
      </c>
      <c r="D5">
        <v>98.98</v>
      </c>
      <c r="E5">
        <v>75</v>
      </c>
      <c r="F5">
        <v>99.17</v>
      </c>
      <c r="G5">
        <v>98.67</v>
      </c>
      <c r="H5">
        <v>95.83</v>
      </c>
      <c r="I5">
        <v>98.67</v>
      </c>
      <c r="J5">
        <v>97.14</v>
      </c>
    </row>
    <row r="6" spans="1:10">
      <c r="A6" t="s">
        <v>14</v>
      </c>
      <c r="B6">
        <v>97.56</v>
      </c>
      <c r="C6">
        <v>100</v>
      </c>
      <c r="D6">
        <v>98.5</v>
      </c>
      <c r="E6">
        <v>76.88</v>
      </c>
      <c r="F6">
        <v>98.53</v>
      </c>
      <c r="G6">
        <v>94.12</v>
      </c>
      <c r="H6">
        <v>95.83</v>
      </c>
      <c r="I6">
        <v>93.53</v>
      </c>
      <c r="J6">
        <v>97.14</v>
      </c>
    </row>
    <row r="7" spans="1:10">
      <c r="A7" t="s">
        <v>15</v>
      </c>
      <c r="B7">
        <v>97.99</v>
      </c>
      <c r="C7">
        <v>100</v>
      </c>
      <c r="D7">
        <v>97.32</v>
      </c>
      <c r="E7">
        <v>87.92</v>
      </c>
      <c r="F7">
        <v>97.32</v>
      </c>
      <c r="G7">
        <v>84.67</v>
      </c>
      <c r="H7">
        <v>94.59</v>
      </c>
      <c r="I7">
        <v>83.22</v>
      </c>
      <c r="J7">
        <v>97.22</v>
      </c>
    </row>
    <row r="8" spans="1:10">
      <c r="A8" t="s">
        <v>16</v>
      </c>
      <c r="B8">
        <v>97.39</v>
      </c>
      <c r="C8">
        <v>100</v>
      </c>
      <c r="D8">
        <v>89.57</v>
      </c>
      <c r="E8">
        <v>0</v>
      </c>
      <c r="F8">
        <v>89.57</v>
      </c>
      <c r="G8">
        <v>0</v>
      </c>
      <c r="H8">
        <v>0</v>
      </c>
      <c r="I8">
        <v>0</v>
      </c>
      <c r="J8">
        <v>0</v>
      </c>
    </row>
    <row r="9" spans="1:10">
      <c r="A9" t="s">
        <v>17</v>
      </c>
      <c r="B9">
        <v>100</v>
      </c>
      <c r="C9">
        <v>100</v>
      </c>
      <c r="D9">
        <v>99.24</v>
      </c>
      <c r="E9">
        <v>100</v>
      </c>
      <c r="F9">
        <v>99.24</v>
      </c>
      <c r="G9">
        <v>66.67</v>
      </c>
      <c r="H9">
        <v>95.71</v>
      </c>
      <c r="I9">
        <v>97.06</v>
      </c>
      <c r="J9">
        <v>95.71</v>
      </c>
    </row>
    <row r="10" spans="1:10">
      <c r="A10" t="s">
        <v>18</v>
      </c>
      <c r="B10">
        <v>96.28</v>
      </c>
      <c r="C10">
        <v>100</v>
      </c>
      <c r="D10">
        <v>91.25</v>
      </c>
      <c r="E10">
        <v>97.93</v>
      </c>
      <c r="F10">
        <v>91.25</v>
      </c>
      <c r="G10">
        <v>82.39</v>
      </c>
      <c r="H10">
        <v>88.46</v>
      </c>
      <c r="I10">
        <v>84.18</v>
      </c>
      <c r="J10">
        <v>90.48</v>
      </c>
    </row>
    <row r="11" spans="1:10">
      <c r="A11" t="s">
        <v>19</v>
      </c>
      <c r="B11">
        <v>100</v>
      </c>
      <c r="C11">
        <v>100</v>
      </c>
      <c r="D11">
        <v>93.51</v>
      </c>
      <c r="E11">
        <v>99.62</v>
      </c>
      <c r="F11">
        <v>93.51</v>
      </c>
      <c r="G11">
        <v>91.22</v>
      </c>
      <c r="H11">
        <v>94.84</v>
      </c>
      <c r="I11">
        <v>85.88</v>
      </c>
      <c r="J11">
        <v>97.62</v>
      </c>
    </row>
    <row r="12" spans="1:10">
      <c r="A12" t="s">
        <v>20</v>
      </c>
      <c r="B12">
        <v>95.69</v>
      </c>
      <c r="C12">
        <v>100</v>
      </c>
      <c r="D12">
        <v>93.1</v>
      </c>
      <c r="E12">
        <v>94.83</v>
      </c>
      <c r="F12">
        <v>93.1</v>
      </c>
      <c r="G12">
        <v>94.23</v>
      </c>
      <c r="H12">
        <v>92.31</v>
      </c>
      <c r="I12">
        <v>90.38</v>
      </c>
      <c r="J12">
        <v>93.27</v>
      </c>
    </row>
    <row r="13" spans="1:10">
      <c r="A13" t="s">
        <v>21</v>
      </c>
      <c r="B13">
        <v>99.04</v>
      </c>
      <c r="C13">
        <v>100</v>
      </c>
      <c r="D13">
        <v>87.02</v>
      </c>
      <c r="E13">
        <v>100</v>
      </c>
      <c r="F13">
        <v>87.02</v>
      </c>
      <c r="G13">
        <v>81.16</v>
      </c>
      <c r="H13">
        <v>100</v>
      </c>
      <c r="I13">
        <v>84.62</v>
      </c>
      <c r="J13">
        <v>83.52</v>
      </c>
    </row>
    <row r="14" spans="1:10">
      <c r="A14" t="s">
        <v>22</v>
      </c>
      <c r="B14">
        <v>100</v>
      </c>
      <c r="C14">
        <v>100</v>
      </c>
      <c r="D14">
        <v>99.15</v>
      </c>
      <c r="E14">
        <v>99.57</v>
      </c>
      <c r="F14">
        <v>99.15</v>
      </c>
      <c r="G14">
        <v>91.77</v>
      </c>
      <c r="H14">
        <v>87.06</v>
      </c>
      <c r="I14">
        <v>100</v>
      </c>
      <c r="J14">
        <v>98.81</v>
      </c>
    </row>
    <row r="15" spans="1:10">
      <c r="A15" t="s">
        <v>23</v>
      </c>
      <c r="B15">
        <v>97.88</v>
      </c>
      <c r="C15">
        <v>100</v>
      </c>
      <c r="D15">
        <v>94.71</v>
      </c>
      <c r="E15">
        <v>96.83</v>
      </c>
      <c r="F15">
        <v>94.71</v>
      </c>
      <c r="G15">
        <v>84.66</v>
      </c>
      <c r="H15">
        <v>76.37</v>
      </c>
      <c r="I15">
        <v>93.1</v>
      </c>
      <c r="J15">
        <v>94.83</v>
      </c>
    </row>
    <row r="16" spans="1:10">
      <c r="A16" t="s">
        <v>24</v>
      </c>
      <c r="B16">
        <v>99.65</v>
      </c>
      <c r="C16">
        <v>100</v>
      </c>
      <c r="D16">
        <v>99.65</v>
      </c>
      <c r="E16">
        <v>98.94</v>
      </c>
      <c r="F16">
        <v>99.65</v>
      </c>
      <c r="G16">
        <v>94.05</v>
      </c>
      <c r="H16">
        <v>77.86</v>
      </c>
      <c r="I16">
        <v>90</v>
      </c>
      <c r="J16">
        <v>96.15</v>
      </c>
    </row>
    <row r="17" spans="1:10">
      <c r="A17" t="s">
        <v>25</v>
      </c>
      <c r="B17">
        <v>100</v>
      </c>
      <c r="C17">
        <v>100</v>
      </c>
      <c r="D17">
        <v>100</v>
      </c>
      <c r="E17">
        <v>100</v>
      </c>
      <c r="F17">
        <v>100</v>
      </c>
      <c r="G17">
        <v>97.3</v>
      </c>
      <c r="H17">
        <v>81.33</v>
      </c>
      <c r="I17">
        <v>90.2</v>
      </c>
      <c r="J17">
        <v>94.29</v>
      </c>
    </row>
    <row r="18" spans="1:10">
      <c r="A18" t="s">
        <v>26</v>
      </c>
      <c r="B18">
        <v>99.55</v>
      </c>
      <c r="C18">
        <v>100</v>
      </c>
      <c r="D18">
        <v>100</v>
      </c>
      <c r="E18">
        <v>100</v>
      </c>
      <c r="F18">
        <v>99.09</v>
      </c>
      <c r="G18">
        <v>93.64</v>
      </c>
      <c r="H18">
        <v>71.3</v>
      </c>
      <c r="I18">
        <v>89.5</v>
      </c>
      <c r="J18">
        <v>90.41</v>
      </c>
    </row>
    <row r="19" spans="1:10">
      <c r="A19" t="s">
        <v>27</v>
      </c>
      <c r="B19">
        <v>98.35</v>
      </c>
      <c r="C19">
        <v>100</v>
      </c>
      <c r="D19">
        <v>96.69</v>
      </c>
      <c r="E19">
        <v>96.69</v>
      </c>
      <c r="F19">
        <v>97.52</v>
      </c>
      <c r="G19">
        <v>94.12</v>
      </c>
      <c r="H19">
        <v>84.62</v>
      </c>
      <c r="I19">
        <v>94.29</v>
      </c>
      <c r="J19">
        <v>95.65</v>
      </c>
    </row>
    <row r="20" spans="1:10">
      <c r="A20" t="s">
        <v>28</v>
      </c>
      <c r="B20">
        <v>99.62</v>
      </c>
      <c r="C20">
        <v>100</v>
      </c>
      <c r="D20">
        <v>99.29</v>
      </c>
      <c r="E20">
        <v>99.65</v>
      </c>
      <c r="F20">
        <v>77.86</v>
      </c>
      <c r="G20">
        <v>91.83</v>
      </c>
      <c r="H20">
        <v>79.569999999999993</v>
      </c>
      <c r="I20">
        <v>79.17</v>
      </c>
      <c r="J20">
        <v>77.16</v>
      </c>
    </row>
    <row r="21" spans="1:10">
      <c r="A21" t="s">
        <v>29</v>
      </c>
      <c r="B21">
        <v>98.51</v>
      </c>
      <c r="C21">
        <v>100</v>
      </c>
      <c r="D21">
        <v>100</v>
      </c>
      <c r="E21">
        <v>100</v>
      </c>
      <c r="F21">
        <v>100</v>
      </c>
      <c r="G21">
        <v>100</v>
      </c>
      <c r="H21">
        <v>96.88</v>
      </c>
      <c r="I21">
        <v>96.88</v>
      </c>
      <c r="J21">
        <v>96.77</v>
      </c>
    </row>
    <row r="22" spans="1:10">
      <c r="A22" t="s">
        <v>30</v>
      </c>
      <c r="B22">
        <v>100</v>
      </c>
      <c r="C22">
        <v>100</v>
      </c>
      <c r="D22">
        <v>96.94</v>
      </c>
      <c r="E22">
        <v>97.38</v>
      </c>
      <c r="F22">
        <v>96.94</v>
      </c>
      <c r="G22">
        <v>100</v>
      </c>
      <c r="H22">
        <v>85.71</v>
      </c>
      <c r="I22">
        <v>88.46</v>
      </c>
      <c r="J22">
        <v>87.5</v>
      </c>
    </row>
    <row r="23" spans="1:10">
      <c r="A23" t="s">
        <v>31</v>
      </c>
      <c r="B23">
        <v>95.42</v>
      </c>
      <c r="C23">
        <v>100</v>
      </c>
      <c r="D23">
        <v>98.7</v>
      </c>
      <c r="E23">
        <v>93.24</v>
      </c>
      <c r="F23">
        <v>97.33</v>
      </c>
      <c r="G23">
        <v>93.94</v>
      </c>
      <c r="H23">
        <v>83.72</v>
      </c>
      <c r="I23">
        <v>88.46</v>
      </c>
      <c r="J23">
        <v>85.96</v>
      </c>
    </row>
    <row r="24" spans="1:10">
      <c r="A24" t="s">
        <v>32</v>
      </c>
      <c r="B24">
        <v>85.42</v>
      </c>
      <c r="C24">
        <v>100</v>
      </c>
      <c r="D24">
        <v>84.72</v>
      </c>
      <c r="E24">
        <v>85.42</v>
      </c>
      <c r="F24">
        <v>84.72</v>
      </c>
      <c r="G24">
        <v>94.05</v>
      </c>
      <c r="H24">
        <v>72.22</v>
      </c>
      <c r="I24">
        <v>81.25</v>
      </c>
      <c r="J24">
        <v>75.52</v>
      </c>
    </row>
    <row r="25" spans="1:10">
      <c r="A25" t="s">
        <v>33</v>
      </c>
      <c r="B25">
        <v>90.54</v>
      </c>
      <c r="C25">
        <v>100</v>
      </c>
      <c r="D25">
        <v>89.64</v>
      </c>
      <c r="E25">
        <v>90.99</v>
      </c>
      <c r="F25">
        <v>90.54</v>
      </c>
      <c r="G25">
        <v>83.33</v>
      </c>
      <c r="H25">
        <v>85.42</v>
      </c>
      <c r="I25">
        <v>83.87</v>
      </c>
      <c r="J25">
        <v>76.27</v>
      </c>
    </row>
    <row r="26" spans="1:10">
      <c r="A26" t="s">
        <v>34</v>
      </c>
      <c r="B26">
        <v>99.4</v>
      </c>
      <c r="C26">
        <v>100</v>
      </c>
      <c r="D26">
        <v>99.41</v>
      </c>
      <c r="E26">
        <v>100</v>
      </c>
      <c r="F26">
        <v>99.41</v>
      </c>
      <c r="G26">
        <v>82.52</v>
      </c>
      <c r="H26">
        <v>88.46</v>
      </c>
      <c r="I26">
        <v>88.46</v>
      </c>
      <c r="J26">
        <v>75.52</v>
      </c>
    </row>
    <row r="27" spans="1:10">
      <c r="A27" t="s">
        <v>35</v>
      </c>
      <c r="B27">
        <v>99.41</v>
      </c>
      <c r="C27">
        <v>100</v>
      </c>
      <c r="D27">
        <v>100</v>
      </c>
      <c r="E27">
        <v>100</v>
      </c>
      <c r="F27">
        <v>100</v>
      </c>
      <c r="G27">
        <v>83.92</v>
      </c>
      <c r="H27">
        <v>88.46</v>
      </c>
      <c r="I27">
        <v>88.46</v>
      </c>
      <c r="J27">
        <v>76.22</v>
      </c>
    </row>
    <row r="28" spans="1:10">
      <c r="A28" t="s">
        <v>36</v>
      </c>
      <c r="B28">
        <v>98.56</v>
      </c>
      <c r="C28">
        <v>100</v>
      </c>
      <c r="D28">
        <v>99.04</v>
      </c>
      <c r="E28">
        <v>98.09</v>
      </c>
      <c r="F28">
        <v>99.04</v>
      </c>
      <c r="G28">
        <v>86.96</v>
      </c>
      <c r="H28">
        <v>94.74</v>
      </c>
      <c r="I28">
        <v>95.45</v>
      </c>
      <c r="J28">
        <v>81.819999999999993</v>
      </c>
    </row>
    <row r="29" spans="1:10">
      <c r="A29" t="s">
        <v>37</v>
      </c>
      <c r="B29">
        <v>99.5</v>
      </c>
      <c r="C29">
        <v>100</v>
      </c>
      <c r="D29">
        <v>98.51</v>
      </c>
      <c r="E29">
        <v>100</v>
      </c>
      <c r="F29">
        <v>98.51</v>
      </c>
      <c r="G29">
        <v>86.5</v>
      </c>
      <c r="H29">
        <v>95.74</v>
      </c>
      <c r="I29">
        <v>93.62</v>
      </c>
      <c r="J29">
        <v>89.9</v>
      </c>
    </row>
    <row r="30" spans="1:10">
      <c r="A30" t="s">
        <v>38</v>
      </c>
      <c r="B30">
        <v>99.35</v>
      </c>
      <c r="C30">
        <v>100</v>
      </c>
      <c r="D30">
        <v>99.35</v>
      </c>
      <c r="E30">
        <v>99.35</v>
      </c>
      <c r="F30">
        <v>99.35</v>
      </c>
      <c r="G30">
        <v>87.74</v>
      </c>
      <c r="H30">
        <v>98.28</v>
      </c>
      <c r="I30">
        <v>91.67</v>
      </c>
      <c r="J30">
        <v>90.38</v>
      </c>
    </row>
    <row r="31" spans="1:10">
      <c r="A31" t="s">
        <v>39</v>
      </c>
      <c r="B31">
        <v>99.59</v>
      </c>
      <c r="C31">
        <v>100</v>
      </c>
      <c r="D31">
        <v>99.59</v>
      </c>
      <c r="E31">
        <v>100</v>
      </c>
      <c r="F31">
        <v>99.59</v>
      </c>
      <c r="G31">
        <v>83.88</v>
      </c>
      <c r="H31">
        <v>96</v>
      </c>
      <c r="I31">
        <v>88.37</v>
      </c>
      <c r="J31">
        <v>88.34</v>
      </c>
    </row>
    <row r="32" spans="1:10">
      <c r="A32" t="s">
        <v>40</v>
      </c>
      <c r="B32">
        <v>98.03</v>
      </c>
      <c r="C32">
        <v>100</v>
      </c>
      <c r="D32">
        <v>99.01</v>
      </c>
      <c r="E32">
        <v>98.52</v>
      </c>
      <c r="F32">
        <v>99.01</v>
      </c>
      <c r="G32">
        <v>85.71</v>
      </c>
      <c r="H32">
        <v>94.74</v>
      </c>
      <c r="I32">
        <v>88.89</v>
      </c>
      <c r="J32">
        <v>86.22</v>
      </c>
    </row>
    <row r="33" spans="1:10">
      <c r="A33" t="s">
        <v>41</v>
      </c>
      <c r="B33">
        <v>94.3</v>
      </c>
      <c r="C33">
        <v>100</v>
      </c>
      <c r="D33">
        <v>98.86</v>
      </c>
      <c r="E33">
        <v>99.62</v>
      </c>
      <c r="F33">
        <v>98.86</v>
      </c>
      <c r="G33">
        <v>91.3</v>
      </c>
      <c r="H33">
        <v>96</v>
      </c>
      <c r="I33">
        <v>88</v>
      </c>
      <c r="J33">
        <v>75.930000000000007</v>
      </c>
    </row>
    <row r="34" spans="1:10">
      <c r="A34" t="s">
        <v>42</v>
      </c>
      <c r="B34">
        <v>100</v>
      </c>
      <c r="C34">
        <v>100</v>
      </c>
      <c r="D34">
        <v>100</v>
      </c>
      <c r="E34">
        <v>100</v>
      </c>
      <c r="F34">
        <v>100</v>
      </c>
      <c r="G34">
        <v>72.59</v>
      </c>
      <c r="H34">
        <v>70.260000000000005</v>
      </c>
      <c r="I34">
        <v>80</v>
      </c>
      <c r="J34">
        <v>0</v>
      </c>
    </row>
    <row r="35" spans="1:10">
      <c r="A35" t="s">
        <v>43</v>
      </c>
      <c r="B35">
        <v>99.47</v>
      </c>
      <c r="C35">
        <v>100</v>
      </c>
      <c r="D35">
        <v>96.81</v>
      </c>
      <c r="E35">
        <v>96.81</v>
      </c>
      <c r="F35">
        <v>98.41</v>
      </c>
      <c r="G35">
        <v>94.87</v>
      </c>
      <c r="H35">
        <v>84.85</v>
      </c>
      <c r="I35">
        <v>78</v>
      </c>
      <c r="J35">
        <v>0</v>
      </c>
    </row>
    <row r="36" spans="1:10">
      <c r="A36" t="s">
        <v>44</v>
      </c>
      <c r="B36">
        <v>100</v>
      </c>
      <c r="C36">
        <v>100</v>
      </c>
      <c r="D36">
        <v>98.7</v>
      </c>
      <c r="E36">
        <v>100</v>
      </c>
      <c r="F36">
        <v>98.7</v>
      </c>
      <c r="G36">
        <v>95.96</v>
      </c>
      <c r="H36">
        <v>83.12</v>
      </c>
      <c r="I36">
        <v>84.42</v>
      </c>
      <c r="J36">
        <v>0</v>
      </c>
    </row>
    <row r="37" spans="1:10">
      <c r="A37" t="s">
        <v>45</v>
      </c>
      <c r="B37">
        <v>100</v>
      </c>
      <c r="C37">
        <v>100</v>
      </c>
      <c r="D37">
        <v>100</v>
      </c>
      <c r="E37">
        <v>100</v>
      </c>
      <c r="F37">
        <v>100</v>
      </c>
      <c r="G37">
        <v>95.08</v>
      </c>
      <c r="H37">
        <v>88.43</v>
      </c>
      <c r="I37">
        <v>90.08</v>
      </c>
      <c r="J37">
        <v>0</v>
      </c>
    </row>
    <row r="38" spans="1:10">
      <c r="A38" t="s">
        <v>46</v>
      </c>
      <c r="B38">
        <v>99.17</v>
      </c>
      <c r="C38">
        <v>100</v>
      </c>
      <c r="D38">
        <v>99.17</v>
      </c>
      <c r="E38">
        <v>100</v>
      </c>
      <c r="F38">
        <v>99.17</v>
      </c>
      <c r="G38">
        <v>88.5</v>
      </c>
      <c r="H38">
        <v>89.32</v>
      </c>
      <c r="I38">
        <v>90.91</v>
      </c>
      <c r="J38">
        <v>0</v>
      </c>
    </row>
    <row r="39" spans="1:10">
      <c r="A39" t="s">
        <v>47</v>
      </c>
      <c r="B39">
        <v>99.55</v>
      </c>
      <c r="C39">
        <v>100</v>
      </c>
      <c r="D39">
        <v>97.27</v>
      </c>
      <c r="E39">
        <v>97.87</v>
      </c>
      <c r="F39">
        <v>97.27</v>
      </c>
      <c r="G39">
        <v>90</v>
      </c>
      <c r="H39">
        <v>79.31</v>
      </c>
      <c r="I39">
        <v>90</v>
      </c>
      <c r="J39">
        <v>0</v>
      </c>
    </row>
    <row r="40" spans="1:10">
      <c r="A40" t="s">
        <v>48</v>
      </c>
      <c r="B40">
        <v>100</v>
      </c>
      <c r="C40">
        <v>100</v>
      </c>
      <c r="D40">
        <v>100</v>
      </c>
      <c r="E40">
        <v>100</v>
      </c>
      <c r="F40">
        <v>100</v>
      </c>
      <c r="G40">
        <v>94.74</v>
      </c>
      <c r="H40">
        <v>98.39</v>
      </c>
      <c r="I40">
        <v>94.74</v>
      </c>
      <c r="J40">
        <v>65.849999999999994</v>
      </c>
    </row>
    <row r="41" spans="1:10">
      <c r="A41" t="s">
        <v>49</v>
      </c>
      <c r="B41">
        <v>100</v>
      </c>
      <c r="C41">
        <v>100</v>
      </c>
      <c r="D41">
        <v>98.51</v>
      </c>
      <c r="E41">
        <v>100</v>
      </c>
      <c r="F41">
        <v>99</v>
      </c>
      <c r="G41">
        <v>81.819999999999993</v>
      </c>
      <c r="H41">
        <v>89.66</v>
      </c>
      <c r="I41">
        <v>76.12</v>
      </c>
      <c r="J41">
        <v>0</v>
      </c>
    </row>
    <row r="42" spans="1:10">
      <c r="A42" t="s">
        <v>50</v>
      </c>
      <c r="B42">
        <v>98.96</v>
      </c>
      <c r="C42">
        <v>100</v>
      </c>
      <c r="D42">
        <v>99.48</v>
      </c>
      <c r="E42">
        <v>98.96</v>
      </c>
      <c r="F42">
        <v>99.48</v>
      </c>
      <c r="G42">
        <v>89.94</v>
      </c>
      <c r="H42">
        <v>87.5</v>
      </c>
      <c r="I42">
        <v>83.85</v>
      </c>
      <c r="J42">
        <v>39.340000000000003</v>
      </c>
    </row>
    <row r="43" spans="1:10">
      <c r="A43" t="s">
        <v>51</v>
      </c>
      <c r="B43">
        <v>100</v>
      </c>
      <c r="C43">
        <v>100</v>
      </c>
      <c r="D43">
        <v>99.11</v>
      </c>
      <c r="E43">
        <v>100</v>
      </c>
      <c r="F43">
        <v>99.11</v>
      </c>
      <c r="G43">
        <v>79.459999999999994</v>
      </c>
      <c r="H43">
        <v>81.08</v>
      </c>
      <c r="I43">
        <v>75.680000000000007</v>
      </c>
      <c r="J43">
        <v>0</v>
      </c>
    </row>
    <row r="44" spans="1:10">
      <c r="A44" t="s">
        <v>52</v>
      </c>
      <c r="B44">
        <v>100</v>
      </c>
      <c r="C44">
        <v>100</v>
      </c>
      <c r="D44">
        <v>98.3</v>
      </c>
      <c r="E44">
        <v>99.15</v>
      </c>
      <c r="F44">
        <v>98.3</v>
      </c>
      <c r="G44">
        <v>90.64</v>
      </c>
      <c r="H44">
        <v>85.11</v>
      </c>
      <c r="I44">
        <v>82.13</v>
      </c>
      <c r="J44">
        <v>43.9</v>
      </c>
    </row>
    <row r="45" spans="1:10">
      <c r="A45" t="s">
        <v>53</v>
      </c>
      <c r="B45">
        <v>100</v>
      </c>
      <c r="C45">
        <v>100</v>
      </c>
      <c r="D45">
        <v>96.95</v>
      </c>
      <c r="E45">
        <v>99.24</v>
      </c>
      <c r="F45">
        <v>96.95</v>
      </c>
      <c r="G45">
        <v>83.19</v>
      </c>
      <c r="H45">
        <v>75.510000000000005</v>
      </c>
      <c r="I45">
        <v>70.989999999999995</v>
      </c>
      <c r="J45">
        <v>0</v>
      </c>
    </row>
    <row r="46" spans="1:10">
      <c r="A46" t="s">
        <v>54</v>
      </c>
      <c r="B46">
        <v>97.38</v>
      </c>
      <c r="C46">
        <v>100</v>
      </c>
      <c r="D46">
        <v>98.13</v>
      </c>
      <c r="E46">
        <v>98.13</v>
      </c>
      <c r="F46">
        <v>98.13</v>
      </c>
      <c r="G46">
        <v>85.45</v>
      </c>
      <c r="H46">
        <v>76.53</v>
      </c>
      <c r="I46">
        <v>77.12</v>
      </c>
      <c r="J46">
        <v>0</v>
      </c>
    </row>
    <row r="47" spans="1:10">
      <c r="A47" t="s">
        <v>55</v>
      </c>
      <c r="B47">
        <v>99.65</v>
      </c>
      <c r="C47">
        <v>100</v>
      </c>
      <c r="D47">
        <v>99.65</v>
      </c>
      <c r="E47">
        <v>99.65</v>
      </c>
      <c r="F47">
        <v>99.65</v>
      </c>
      <c r="G47">
        <v>92.31</v>
      </c>
      <c r="H47">
        <v>88.28</v>
      </c>
      <c r="I47">
        <v>87.55</v>
      </c>
      <c r="J47">
        <v>31.25</v>
      </c>
    </row>
    <row r="48" spans="1:10">
      <c r="A48" t="s">
        <v>56</v>
      </c>
      <c r="B48">
        <v>100</v>
      </c>
      <c r="C48">
        <v>100</v>
      </c>
      <c r="D48">
        <v>100</v>
      </c>
      <c r="E48">
        <v>100</v>
      </c>
      <c r="F48">
        <v>100</v>
      </c>
      <c r="G48">
        <v>92</v>
      </c>
      <c r="H48">
        <v>92.31</v>
      </c>
      <c r="I48">
        <v>80.87</v>
      </c>
      <c r="J48">
        <v>47.92</v>
      </c>
    </row>
    <row r="49" spans="1:10">
      <c r="A49" t="s">
        <v>57</v>
      </c>
      <c r="B49">
        <v>96.35</v>
      </c>
      <c r="C49">
        <v>100</v>
      </c>
      <c r="D49">
        <v>98.54</v>
      </c>
      <c r="E49">
        <v>97.08</v>
      </c>
      <c r="F49">
        <v>96.35</v>
      </c>
      <c r="G49">
        <v>100</v>
      </c>
      <c r="H49">
        <v>91.24</v>
      </c>
      <c r="I49">
        <v>91.24</v>
      </c>
      <c r="J49">
        <v>76.67</v>
      </c>
    </row>
    <row r="50" spans="1:10">
      <c r="A50" t="s">
        <v>58</v>
      </c>
      <c r="B50">
        <v>97.93</v>
      </c>
      <c r="C50">
        <v>100</v>
      </c>
      <c r="D50">
        <v>97.24</v>
      </c>
      <c r="E50">
        <v>98.62</v>
      </c>
      <c r="F50">
        <v>97.24</v>
      </c>
      <c r="G50">
        <v>97.62</v>
      </c>
      <c r="H50">
        <v>94.64</v>
      </c>
      <c r="I50">
        <v>92.98</v>
      </c>
      <c r="J50">
        <v>89.51</v>
      </c>
    </row>
    <row r="51" spans="1:10">
      <c r="A51" t="s">
        <v>59</v>
      </c>
      <c r="B51">
        <v>99.64</v>
      </c>
      <c r="C51">
        <v>100</v>
      </c>
      <c r="D51">
        <v>96.42</v>
      </c>
      <c r="E51">
        <v>99.64</v>
      </c>
      <c r="F51">
        <v>96.42</v>
      </c>
      <c r="G51">
        <v>96.23</v>
      </c>
      <c r="H51">
        <v>93.21</v>
      </c>
      <c r="I51">
        <v>92.59</v>
      </c>
      <c r="J51">
        <v>83.12</v>
      </c>
    </row>
    <row r="52" spans="1:10">
      <c r="A52" t="s">
        <v>60</v>
      </c>
      <c r="B52">
        <v>99.21</v>
      </c>
      <c r="C52">
        <v>100</v>
      </c>
      <c r="D52">
        <v>100</v>
      </c>
      <c r="E52">
        <v>99.6</v>
      </c>
      <c r="F52">
        <v>99.6</v>
      </c>
      <c r="G52">
        <v>97.65</v>
      </c>
      <c r="H52">
        <v>93.18</v>
      </c>
      <c r="I52">
        <v>94.07</v>
      </c>
      <c r="J52">
        <v>90.51</v>
      </c>
    </row>
    <row r="53" spans="1:10">
      <c r="A53" t="s">
        <v>61</v>
      </c>
      <c r="B53">
        <v>100</v>
      </c>
      <c r="C53">
        <v>100</v>
      </c>
      <c r="D53">
        <v>100</v>
      </c>
      <c r="E53">
        <v>100</v>
      </c>
      <c r="F53">
        <v>100</v>
      </c>
      <c r="G53">
        <v>98.82</v>
      </c>
      <c r="H53">
        <v>94.7</v>
      </c>
      <c r="I53">
        <v>95.26</v>
      </c>
      <c r="J53">
        <v>91.7</v>
      </c>
    </row>
    <row r="54" spans="1:10">
      <c r="A54" t="s">
        <v>62</v>
      </c>
      <c r="B54">
        <v>99.26</v>
      </c>
      <c r="C54">
        <v>100</v>
      </c>
      <c r="D54">
        <v>99.26</v>
      </c>
      <c r="E54">
        <v>99.26</v>
      </c>
      <c r="F54">
        <v>99.26</v>
      </c>
      <c r="G54">
        <v>97.12</v>
      </c>
      <c r="H54">
        <v>72.930000000000007</v>
      </c>
      <c r="I54">
        <v>73.13</v>
      </c>
      <c r="J54">
        <v>53.7</v>
      </c>
    </row>
    <row r="55" spans="1:10">
      <c r="A55" t="s">
        <v>63</v>
      </c>
      <c r="B55">
        <v>100</v>
      </c>
      <c r="C55">
        <v>100</v>
      </c>
      <c r="D55">
        <v>98.06</v>
      </c>
      <c r="E55">
        <v>98.06</v>
      </c>
      <c r="F55">
        <v>98.06</v>
      </c>
      <c r="G55">
        <v>95.65</v>
      </c>
      <c r="H55">
        <v>73.680000000000007</v>
      </c>
      <c r="I55">
        <v>75.59</v>
      </c>
      <c r="J55">
        <v>64.56</v>
      </c>
    </row>
    <row r="56" spans="1:10">
      <c r="A56" t="s">
        <v>64</v>
      </c>
      <c r="B56">
        <v>100</v>
      </c>
      <c r="C56">
        <v>100</v>
      </c>
      <c r="D56">
        <v>100</v>
      </c>
      <c r="E56">
        <v>100</v>
      </c>
      <c r="F56">
        <v>100</v>
      </c>
      <c r="G56">
        <v>97.65</v>
      </c>
      <c r="H56">
        <v>93.94</v>
      </c>
      <c r="I56">
        <v>93.68</v>
      </c>
      <c r="J56">
        <v>90.12</v>
      </c>
    </row>
    <row r="57" spans="1:10">
      <c r="A57" t="s">
        <v>65</v>
      </c>
      <c r="B57">
        <v>100</v>
      </c>
      <c r="C57">
        <v>100</v>
      </c>
      <c r="D57">
        <v>98.83</v>
      </c>
      <c r="E57">
        <v>99.42</v>
      </c>
      <c r="F57">
        <v>98.83</v>
      </c>
      <c r="G57">
        <v>94.24</v>
      </c>
      <c r="H57">
        <v>86.81</v>
      </c>
      <c r="I57">
        <v>85.21</v>
      </c>
      <c r="J57">
        <v>76.61</v>
      </c>
    </row>
    <row r="58" spans="1:10">
      <c r="A58" t="s">
        <v>66</v>
      </c>
      <c r="B58">
        <v>100</v>
      </c>
      <c r="C58">
        <v>100</v>
      </c>
      <c r="D58">
        <v>100</v>
      </c>
      <c r="E58">
        <v>100</v>
      </c>
      <c r="F58">
        <v>100</v>
      </c>
      <c r="G58">
        <v>96.84</v>
      </c>
      <c r="H58">
        <v>93.98</v>
      </c>
      <c r="I58">
        <v>92.11</v>
      </c>
      <c r="J58">
        <v>88.64</v>
      </c>
    </row>
    <row r="59" spans="1:10">
      <c r="A59" t="s">
        <v>67</v>
      </c>
      <c r="B59">
        <v>98.68</v>
      </c>
      <c r="C59">
        <v>100</v>
      </c>
      <c r="D59">
        <v>98.68</v>
      </c>
      <c r="E59">
        <v>100</v>
      </c>
      <c r="F59">
        <v>98.03</v>
      </c>
      <c r="G59">
        <v>94.17</v>
      </c>
      <c r="H59">
        <v>84.8</v>
      </c>
      <c r="I59">
        <v>80.790000000000006</v>
      </c>
      <c r="J59">
        <v>73.680000000000007</v>
      </c>
    </row>
    <row r="60" spans="1:10">
      <c r="A60" t="s">
        <v>68</v>
      </c>
      <c r="B60">
        <v>98.17</v>
      </c>
      <c r="C60">
        <v>100</v>
      </c>
      <c r="D60">
        <v>98.11</v>
      </c>
      <c r="E60">
        <v>98.11</v>
      </c>
      <c r="F60">
        <v>98.11</v>
      </c>
      <c r="G60">
        <v>92.68</v>
      </c>
      <c r="H60">
        <v>84.5</v>
      </c>
      <c r="I60">
        <v>86.36</v>
      </c>
      <c r="J60">
        <v>73.58</v>
      </c>
    </row>
    <row r="61" spans="1:10">
      <c r="A61" t="s">
        <v>69</v>
      </c>
      <c r="B61">
        <v>98.68</v>
      </c>
      <c r="C61">
        <v>100</v>
      </c>
      <c r="D61">
        <v>92.11</v>
      </c>
      <c r="E61">
        <v>98.68</v>
      </c>
      <c r="F61">
        <v>91.45</v>
      </c>
      <c r="G61">
        <v>73.209999999999994</v>
      </c>
      <c r="H61">
        <v>50.43</v>
      </c>
      <c r="I61">
        <v>47.11</v>
      </c>
      <c r="J61">
        <v>0</v>
      </c>
    </row>
    <row r="62" spans="1:10">
      <c r="A62" t="s">
        <v>70</v>
      </c>
      <c r="B62">
        <v>92.42</v>
      </c>
      <c r="C62">
        <v>100</v>
      </c>
      <c r="D62">
        <v>92.78</v>
      </c>
      <c r="E62">
        <v>92.42</v>
      </c>
      <c r="F62">
        <v>92.78</v>
      </c>
      <c r="G62">
        <v>88</v>
      </c>
      <c r="H62">
        <v>73.45</v>
      </c>
      <c r="I62">
        <v>78</v>
      </c>
      <c r="J62">
        <v>61.54</v>
      </c>
    </row>
    <row r="63" spans="1:10">
      <c r="A63" t="s">
        <v>71</v>
      </c>
      <c r="B63">
        <v>100</v>
      </c>
      <c r="C63">
        <v>100</v>
      </c>
      <c r="D63">
        <v>100</v>
      </c>
      <c r="E63">
        <v>100</v>
      </c>
      <c r="F63">
        <v>100</v>
      </c>
      <c r="G63">
        <v>92.19</v>
      </c>
      <c r="H63">
        <v>95.31</v>
      </c>
      <c r="I63">
        <v>90</v>
      </c>
      <c r="J63">
        <v>79.41</v>
      </c>
    </row>
    <row r="64" spans="1:10">
      <c r="A64" t="s">
        <v>72</v>
      </c>
      <c r="B64">
        <v>98.64</v>
      </c>
      <c r="C64">
        <v>100</v>
      </c>
      <c r="D64">
        <v>98.64</v>
      </c>
      <c r="E64">
        <v>99.32</v>
      </c>
      <c r="F64">
        <v>98.64</v>
      </c>
      <c r="G64">
        <v>86.36</v>
      </c>
      <c r="H64">
        <v>86.36</v>
      </c>
      <c r="I64">
        <v>82.61</v>
      </c>
      <c r="J64">
        <v>61.4</v>
      </c>
    </row>
    <row r="65" spans="1:10">
      <c r="A65" t="s">
        <v>73</v>
      </c>
      <c r="B65">
        <v>95.65</v>
      </c>
      <c r="C65">
        <v>100</v>
      </c>
      <c r="D65">
        <v>96.74</v>
      </c>
      <c r="E65">
        <v>95.65</v>
      </c>
      <c r="F65">
        <v>96.74</v>
      </c>
      <c r="G65">
        <v>58.24</v>
      </c>
      <c r="H65">
        <v>63.49</v>
      </c>
      <c r="I65">
        <v>55.17</v>
      </c>
      <c r="J65">
        <v>0</v>
      </c>
    </row>
    <row r="66" spans="1:10">
      <c r="A66" t="s">
        <v>74</v>
      </c>
      <c r="B66">
        <v>99.26</v>
      </c>
      <c r="C66">
        <v>100</v>
      </c>
      <c r="D66">
        <v>98.51</v>
      </c>
      <c r="E66">
        <v>99.62</v>
      </c>
      <c r="F66">
        <v>98.51</v>
      </c>
      <c r="G66">
        <v>82.14</v>
      </c>
      <c r="H66">
        <v>84.31</v>
      </c>
      <c r="I66">
        <v>82.18</v>
      </c>
      <c r="J66">
        <v>64.81</v>
      </c>
    </row>
    <row r="67" spans="1:10">
      <c r="A67" t="s">
        <v>75</v>
      </c>
      <c r="B67">
        <v>100</v>
      </c>
      <c r="C67">
        <v>100</v>
      </c>
      <c r="D67">
        <v>99.62</v>
      </c>
      <c r="E67">
        <v>100</v>
      </c>
      <c r="F67">
        <v>99.62</v>
      </c>
      <c r="G67">
        <v>91.14</v>
      </c>
      <c r="H67">
        <v>89.1</v>
      </c>
      <c r="I67">
        <v>86.84</v>
      </c>
      <c r="J67">
        <v>78.14</v>
      </c>
    </row>
    <row r="68" spans="1:10">
      <c r="A68" t="s">
        <v>76</v>
      </c>
      <c r="B68">
        <v>97.54</v>
      </c>
      <c r="C68">
        <v>100</v>
      </c>
      <c r="D68">
        <v>99.5</v>
      </c>
      <c r="E68">
        <v>99.5</v>
      </c>
      <c r="F68">
        <v>98.52</v>
      </c>
      <c r="G68">
        <v>68.239999999999995</v>
      </c>
      <c r="H68">
        <v>55.77</v>
      </c>
      <c r="I68">
        <v>42.86</v>
      </c>
      <c r="J68">
        <v>0</v>
      </c>
    </row>
    <row r="69" spans="1:10">
      <c r="A69" t="s">
        <v>77</v>
      </c>
      <c r="B69">
        <v>95.62</v>
      </c>
      <c r="C69">
        <v>100</v>
      </c>
      <c r="D69">
        <v>94.08</v>
      </c>
      <c r="E69">
        <v>97.81</v>
      </c>
      <c r="F69">
        <v>96.35</v>
      </c>
      <c r="G69">
        <v>56.89</v>
      </c>
      <c r="H69">
        <v>49.81</v>
      </c>
      <c r="I69">
        <v>51.41</v>
      </c>
      <c r="J69">
        <v>0</v>
      </c>
    </row>
    <row r="70" spans="1:10">
      <c r="A70" t="s">
        <v>78</v>
      </c>
      <c r="B70">
        <v>99.28</v>
      </c>
      <c r="C70">
        <v>100</v>
      </c>
      <c r="D70">
        <v>97.06</v>
      </c>
      <c r="E70">
        <v>99.64</v>
      </c>
      <c r="F70">
        <v>97.06</v>
      </c>
      <c r="G70">
        <v>67.209999999999994</v>
      </c>
      <c r="H70">
        <v>51.5</v>
      </c>
      <c r="I70">
        <v>50.56</v>
      </c>
      <c r="J70">
        <v>0</v>
      </c>
    </row>
    <row r="71" spans="1:10">
      <c r="A71" t="s">
        <v>79</v>
      </c>
      <c r="B71">
        <v>96.88</v>
      </c>
      <c r="C71">
        <v>100</v>
      </c>
      <c r="D71">
        <v>98.12</v>
      </c>
      <c r="E71">
        <v>96.88</v>
      </c>
      <c r="F71">
        <v>98.12</v>
      </c>
      <c r="G71">
        <v>90.8</v>
      </c>
      <c r="H71">
        <v>92.31</v>
      </c>
      <c r="I71">
        <v>86.36</v>
      </c>
      <c r="J71">
        <v>84.27</v>
      </c>
    </row>
    <row r="72" spans="1:10">
      <c r="A72" t="s">
        <v>80</v>
      </c>
      <c r="B72">
        <v>100</v>
      </c>
      <c r="C72">
        <v>100</v>
      </c>
      <c r="D72">
        <v>100</v>
      </c>
      <c r="E72">
        <v>100</v>
      </c>
      <c r="F72">
        <v>100</v>
      </c>
      <c r="G72">
        <v>87.22</v>
      </c>
      <c r="H72">
        <v>90.48</v>
      </c>
      <c r="I72">
        <v>80.52</v>
      </c>
      <c r="J72">
        <v>72.08</v>
      </c>
    </row>
    <row r="73" spans="1:10">
      <c r="A73" t="s">
        <v>81</v>
      </c>
      <c r="B73">
        <v>100</v>
      </c>
      <c r="C73">
        <v>100</v>
      </c>
      <c r="D73">
        <v>100</v>
      </c>
      <c r="E73">
        <v>100</v>
      </c>
      <c r="F73">
        <v>100</v>
      </c>
      <c r="G73">
        <v>87.31</v>
      </c>
      <c r="H73">
        <v>90.48</v>
      </c>
      <c r="I73">
        <v>82.47</v>
      </c>
      <c r="J73">
        <v>74.03</v>
      </c>
    </row>
    <row r="74" spans="1:10">
      <c r="A74" t="s">
        <v>82</v>
      </c>
      <c r="B74">
        <v>100</v>
      </c>
      <c r="C74">
        <v>100</v>
      </c>
      <c r="D74">
        <v>100</v>
      </c>
      <c r="E74">
        <v>100</v>
      </c>
      <c r="F74">
        <v>100</v>
      </c>
      <c r="G74">
        <v>89.6</v>
      </c>
      <c r="H74">
        <v>87.21</v>
      </c>
      <c r="I74">
        <v>100</v>
      </c>
      <c r="J74">
        <v>89.6</v>
      </c>
    </row>
    <row r="75" spans="1:10">
      <c r="A75" t="s">
        <v>83</v>
      </c>
      <c r="B75">
        <v>92.02</v>
      </c>
      <c r="C75">
        <v>100</v>
      </c>
      <c r="D75">
        <v>99.62</v>
      </c>
      <c r="E75">
        <v>100</v>
      </c>
      <c r="F75">
        <v>99.62</v>
      </c>
      <c r="G75">
        <v>89.08</v>
      </c>
      <c r="H75">
        <v>85.98</v>
      </c>
      <c r="I75">
        <v>91.63</v>
      </c>
      <c r="J75">
        <v>84.91</v>
      </c>
    </row>
    <row r="76" spans="1:10">
      <c r="A76" t="s">
        <v>84</v>
      </c>
      <c r="B76">
        <v>98.15</v>
      </c>
      <c r="C76">
        <v>100</v>
      </c>
      <c r="D76">
        <v>99.4</v>
      </c>
      <c r="E76">
        <v>100</v>
      </c>
      <c r="F76">
        <v>100</v>
      </c>
      <c r="G76">
        <v>96.94</v>
      </c>
      <c r="H76">
        <v>93.24</v>
      </c>
      <c r="I76">
        <v>82.29</v>
      </c>
      <c r="J76">
        <v>94.44</v>
      </c>
    </row>
    <row r="77" spans="1:10">
      <c r="A77" t="s">
        <v>85</v>
      </c>
      <c r="B77">
        <v>98.92</v>
      </c>
      <c r="C77">
        <v>100</v>
      </c>
      <c r="D77">
        <v>99.46</v>
      </c>
      <c r="E77">
        <v>98.88</v>
      </c>
      <c r="F77">
        <v>99.46</v>
      </c>
      <c r="G77">
        <v>94.94</v>
      </c>
      <c r="H77">
        <v>88.68</v>
      </c>
      <c r="I77">
        <v>77.84</v>
      </c>
      <c r="J77">
        <v>93.24</v>
      </c>
    </row>
    <row r="78" spans="1:10">
      <c r="A78" t="s">
        <v>86</v>
      </c>
      <c r="B78">
        <v>98.09</v>
      </c>
      <c r="C78">
        <v>100</v>
      </c>
      <c r="D78">
        <v>93.27</v>
      </c>
      <c r="E78">
        <v>99.52</v>
      </c>
      <c r="F78">
        <v>93.27</v>
      </c>
      <c r="G78">
        <v>95.24</v>
      </c>
      <c r="H78">
        <v>79.55</v>
      </c>
      <c r="I78">
        <v>52.63</v>
      </c>
      <c r="J78">
        <v>85.11</v>
      </c>
    </row>
    <row r="79" spans="1:10">
      <c r="A79" t="s">
        <v>87</v>
      </c>
      <c r="B79">
        <v>100</v>
      </c>
      <c r="C79">
        <v>100</v>
      </c>
      <c r="D79">
        <v>96.67</v>
      </c>
      <c r="E79">
        <v>100</v>
      </c>
      <c r="F79">
        <v>96.67</v>
      </c>
      <c r="G79">
        <v>93.2</v>
      </c>
      <c r="H79">
        <v>83.18</v>
      </c>
      <c r="I79">
        <v>74.88</v>
      </c>
      <c r="J79">
        <v>88.79</v>
      </c>
    </row>
    <row r="80" spans="1:10">
      <c r="A80" t="s">
        <v>88</v>
      </c>
      <c r="B80">
        <v>96.1</v>
      </c>
      <c r="C80">
        <v>100</v>
      </c>
      <c r="D80">
        <v>96.1</v>
      </c>
      <c r="E80">
        <v>96.1</v>
      </c>
      <c r="F80">
        <v>96.1</v>
      </c>
      <c r="G80">
        <v>94.63</v>
      </c>
      <c r="H80">
        <v>88.31</v>
      </c>
      <c r="I80">
        <v>88</v>
      </c>
      <c r="J80">
        <v>91.84</v>
      </c>
    </row>
    <row r="81" spans="1:10">
      <c r="A81" t="s">
        <v>89</v>
      </c>
      <c r="B81">
        <v>97.15</v>
      </c>
      <c r="C81">
        <v>100</v>
      </c>
      <c r="D81">
        <v>95.37</v>
      </c>
      <c r="E81">
        <v>97.51</v>
      </c>
      <c r="F81">
        <v>95.37</v>
      </c>
      <c r="G81">
        <v>93.75</v>
      </c>
      <c r="H81">
        <v>90.23</v>
      </c>
      <c r="I81">
        <v>88.72</v>
      </c>
      <c r="J81">
        <v>93.18</v>
      </c>
    </row>
    <row r="82" spans="1:10">
      <c r="A82" t="s">
        <v>90</v>
      </c>
      <c r="B82">
        <v>72.73</v>
      </c>
      <c r="C82">
        <v>100</v>
      </c>
      <c r="D82">
        <v>72.31</v>
      </c>
      <c r="E82">
        <v>75.73</v>
      </c>
      <c r="F82">
        <v>71.37</v>
      </c>
      <c r="G82">
        <v>62.07</v>
      </c>
      <c r="H82">
        <v>46.34</v>
      </c>
      <c r="I82">
        <v>41.67</v>
      </c>
      <c r="J82">
        <v>63.27</v>
      </c>
    </row>
    <row r="83" spans="1:10">
      <c r="A83" t="s">
        <v>91</v>
      </c>
      <c r="B83">
        <v>88.85</v>
      </c>
      <c r="C83">
        <v>100</v>
      </c>
      <c r="D83">
        <v>88.89</v>
      </c>
      <c r="E83">
        <v>98.84</v>
      </c>
      <c r="F83">
        <v>88.89</v>
      </c>
      <c r="G83">
        <v>90</v>
      </c>
      <c r="H83">
        <v>76.19</v>
      </c>
      <c r="I83">
        <v>72.62</v>
      </c>
      <c r="J83">
        <v>81.25</v>
      </c>
    </row>
    <row r="84" spans="1:10">
      <c r="A84" t="s">
        <v>92</v>
      </c>
      <c r="B84">
        <v>88.94</v>
      </c>
      <c r="C84">
        <v>100</v>
      </c>
      <c r="D84">
        <v>91.71</v>
      </c>
      <c r="E84">
        <v>100</v>
      </c>
      <c r="F84">
        <v>91.71</v>
      </c>
      <c r="G84">
        <v>87.5</v>
      </c>
      <c r="H84">
        <v>81.010000000000005</v>
      </c>
      <c r="I84">
        <v>65.38</v>
      </c>
      <c r="J84">
        <v>76.92</v>
      </c>
    </row>
    <row r="85" spans="1:10">
      <c r="A85" t="s">
        <v>93</v>
      </c>
      <c r="B85">
        <v>100</v>
      </c>
      <c r="C85">
        <v>100</v>
      </c>
      <c r="D85">
        <v>97.38</v>
      </c>
      <c r="E85">
        <v>100</v>
      </c>
      <c r="F85">
        <v>97.38</v>
      </c>
      <c r="G85">
        <v>86.81</v>
      </c>
      <c r="H85">
        <v>90.39</v>
      </c>
      <c r="I85">
        <v>93.89</v>
      </c>
      <c r="J85">
        <v>86.96</v>
      </c>
    </row>
    <row r="86" spans="1:10">
      <c r="A86" t="s">
        <v>94</v>
      </c>
      <c r="B86">
        <v>98.44</v>
      </c>
      <c r="C86">
        <v>100</v>
      </c>
      <c r="D86">
        <v>96.09</v>
      </c>
      <c r="E86">
        <v>100</v>
      </c>
      <c r="F86">
        <v>96.09</v>
      </c>
      <c r="G86">
        <v>86.43</v>
      </c>
      <c r="H86">
        <v>90.65</v>
      </c>
      <c r="I86">
        <v>92.31</v>
      </c>
      <c r="J86">
        <v>88.81</v>
      </c>
    </row>
    <row r="87" spans="1:10">
      <c r="A87" t="s">
        <v>95</v>
      </c>
      <c r="B87">
        <v>98.64</v>
      </c>
      <c r="C87">
        <v>100</v>
      </c>
      <c r="D87">
        <v>98.64</v>
      </c>
      <c r="E87">
        <v>98.65</v>
      </c>
      <c r="F87">
        <v>98.64</v>
      </c>
      <c r="G87">
        <v>83.33</v>
      </c>
      <c r="H87">
        <v>84.64</v>
      </c>
      <c r="I87">
        <v>88.6</v>
      </c>
      <c r="J87">
        <v>84.64</v>
      </c>
    </row>
    <row r="88" spans="1:10">
      <c r="A88" t="s">
        <v>96</v>
      </c>
      <c r="B88">
        <v>98.64</v>
      </c>
      <c r="C88">
        <v>100</v>
      </c>
      <c r="D88">
        <v>98.64</v>
      </c>
      <c r="E88">
        <v>100</v>
      </c>
      <c r="F88">
        <v>98.64</v>
      </c>
      <c r="G88">
        <v>78.260000000000005</v>
      </c>
      <c r="H88">
        <v>81.709999999999994</v>
      </c>
      <c r="I88">
        <v>86.49</v>
      </c>
      <c r="J88">
        <v>84.32</v>
      </c>
    </row>
    <row r="89" spans="1:10">
      <c r="A89" t="s">
        <v>97</v>
      </c>
      <c r="B89">
        <v>96.24</v>
      </c>
      <c r="C89">
        <v>100</v>
      </c>
      <c r="D89">
        <v>96.24</v>
      </c>
      <c r="E89">
        <v>96.24</v>
      </c>
      <c r="F89">
        <v>96.24</v>
      </c>
      <c r="G89">
        <v>84.62</v>
      </c>
      <c r="H89">
        <v>89.83</v>
      </c>
      <c r="I89">
        <v>91.35</v>
      </c>
      <c r="J89">
        <v>91.38</v>
      </c>
    </row>
    <row r="90" spans="1:10">
      <c r="A90" t="s">
        <v>98</v>
      </c>
      <c r="B90">
        <v>97.67</v>
      </c>
      <c r="C90">
        <v>100</v>
      </c>
      <c r="D90">
        <v>96.5</v>
      </c>
      <c r="E90">
        <v>98.44</v>
      </c>
      <c r="F90">
        <v>96.11</v>
      </c>
      <c r="G90">
        <v>66.239999999999995</v>
      </c>
      <c r="H90">
        <v>79.61</v>
      </c>
      <c r="I90">
        <v>78.52</v>
      </c>
      <c r="J90">
        <v>85.92</v>
      </c>
    </row>
    <row r="91" spans="1:10">
      <c r="A91" t="s">
        <v>99</v>
      </c>
      <c r="B91">
        <v>93.65</v>
      </c>
      <c r="C91">
        <v>100</v>
      </c>
      <c r="D91">
        <v>95.24</v>
      </c>
      <c r="E91">
        <v>93.65</v>
      </c>
      <c r="F91">
        <v>95.24</v>
      </c>
      <c r="G91">
        <v>83.78</v>
      </c>
      <c r="H91">
        <v>80.819999999999993</v>
      </c>
      <c r="I91">
        <v>90.62</v>
      </c>
      <c r="J91">
        <v>90</v>
      </c>
    </row>
    <row r="92" spans="1:10">
      <c r="A92" t="s">
        <v>100</v>
      </c>
      <c r="B92">
        <v>98.4</v>
      </c>
      <c r="C92">
        <v>100</v>
      </c>
      <c r="D92">
        <v>97.86</v>
      </c>
      <c r="E92">
        <v>98.4</v>
      </c>
      <c r="F92">
        <v>97.86</v>
      </c>
      <c r="G92">
        <v>91.67</v>
      </c>
      <c r="H92">
        <v>89.78</v>
      </c>
      <c r="I92">
        <v>93.06</v>
      </c>
      <c r="J92">
        <v>94.44</v>
      </c>
    </row>
    <row r="93" spans="1:10">
      <c r="A93" t="s">
        <v>101</v>
      </c>
      <c r="B93">
        <v>98.4</v>
      </c>
      <c r="C93">
        <v>100</v>
      </c>
      <c r="D93">
        <v>97.86</v>
      </c>
      <c r="E93">
        <v>98.4</v>
      </c>
      <c r="F93">
        <v>97.86</v>
      </c>
      <c r="G93">
        <v>91.67</v>
      </c>
      <c r="H93">
        <v>89.78</v>
      </c>
      <c r="I93">
        <v>93.06</v>
      </c>
      <c r="J93">
        <v>94.44</v>
      </c>
    </row>
    <row r="94" spans="1:10">
      <c r="A94" t="s">
        <v>102</v>
      </c>
      <c r="B94">
        <v>100</v>
      </c>
      <c r="C94">
        <v>100</v>
      </c>
      <c r="D94">
        <v>99.03</v>
      </c>
      <c r="E94">
        <v>100</v>
      </c>
      <c r="F94">
        <v>99.03</v>
      </c>
      <c r="G94">
        <v>82.72</v>
      </c>
      <c r="H94">
        <v>77.91</v>
      </c>
      <c r="I94">
        <v>87.05</v>
      </c>
      <c r="J94">
        <v>89.91</v>
      </c>
    </row>
    <row r="95" spans="1:10">
      <c r="A95" t="s">
        <v>103</v>
      </c>
      <c r="B95">
        <v>99.32</v>
      </c>
      <c r="C95">
        <v>100</v>
      </c>
      <c r="D95">
        <v>97.28</v>
      </c>
      <c r="E95">
        <v>98.64</v>
      </c>
      <c r="F95">
        <v>97.28</v>
      </c>
      <c r="G95">
        <v>84.3</v>
      </c>
      <c r="H95">
        <v>82.86</v>
      </c>
      <c r="I95">
        <v>87.5</v>
      </c>
      <c r="J95">
        <v>88.57</v>
      </c>
    </row>
    <row r="96" spans="1:10">
      <c r="A96" t="s">
        <v>104</v>
      </c>
      <c r="B96">
        <v>100</v>
      </c>
      <c r="C96">
        <v>100</v>
      </c>
      <c r="D96">
        <v>98.55</v>
      </c>
      <c r="E96">
        <v>100</v>
      </c>
      <c r="F96">
        <v>98.57</v>
      </c>
      <c r="G96">
        <v>80.58</v>
      </c>
      <c r="H96">
        <v>76.56</v>
      </c>
      <c r="I96">
        <v>69.7</v>
      </c>
      <c r="J96">
        <v>91.43</v>
      </c>
    </row>
    <row r="97" spans="1:10">
      <c r="A97" t="s">
        <v>105</v>
      </c>
      <c r="B97">
        <v>99.15</v>
      </c>
      <c r="C97">
        <v>100</v>
      </c>
      <c r="D97">
        <v>98.31</v>
      </c>
      <c r="E97">
        <v>99.15</v>
      </c>
      <c r="F97">
        <v>98.31</v>
      </c>
      <c r="G97">
        <v>91.67</v>
      </c>
      <c r="H97">
        <v>88.24</v>
      </c>
      <c r="I97">
        <v>86.27</v>
      </c>
      <c r="J97">
        <v>95.45</v>
      </c>
    </row>
    <row r="98" spans="1:10">
      <c r="A98" t="s">
        <v>106</v>
      </c>
      <c r="B98">
        <v>97.86</v>
      </c>
      <c r="C98">
        <v>100</v>
      </c>
      <c r="D98">
        <v>98.57</v>
      </c>
      <c r="E98">
        <v>89.29</v>
      </c>
      <c r="F98">
        <v>97.14</v>
      </c>
      <c r="G98">
        <v>80</v>
      </c>
      <c r="H98">
        <v>74.150000000000006</v>
      </c>
      <c r="I98">
        <v>76.87</v>
      </c>
      <c r="J98">
        <v>86.76</v>
      </c>
    </row>
    <row r="99" spans="1:10">
      <c r="A99" t="s">
        <v>107</v>
      </c>
      <c r="B99">
        <v>98.86</v>
      </c>
      <c r="C99">
        <v>100</v>
      </c>
      <c r="D99">
        <v>100</v>
      </c>
      <c r="E99">
        <v>99.43</v>
      </c>
      <c r="F99">
        <v>100</v>
      </c>
      <c r="G99">
        <v>79.91</v>
      </c>
      <c r="H99">
        <v>88.75</v>
      </c>
      <c r="I99">
        <v>75.23</v>
      </c>
      <c r="J99">
        <v>87.21</v>
      </c>
    </row>
    <row r="100" spans="1:10">
      <c r="A100" t="s">
        <v>108</v>
      </c>
      <c r="B100">
        <v>100</v>
      </c>
      <c r="C100">
        <v>100</v>
      </c>
      <c r="D100">
        <v>98.25</v>
      </c>
      <c r="E100">
        <v>100</v>
      </c>
      <c r="F100">
        <v>100</v>
      </c>
      <c r="G100">
        <v>84.8</v>
      </c>
      <c r="H100">
        <v>91.84</v>
      </c>
      <c r="I100">
        <v>82.46</v>
      </c>
      <c r="J100">
        <v>85.88</v>
      </c>
    </row>
    <row r="101" spans="1:10">
      <c r="A101" t="s">
        <v>109</v>
      </c>
      <c r="B101">
        <v>95.61</v>
      </c>
      <c r="C101">
        <v>100</v>
      </c>
      <c r="D101">
        <v>96.1</v>
      </c>
      <c r="E101">
        <v>95.61</v>
      </c>
      <c r="F101">
        <v>96.1</v>
      </c>
      <c r="G101">
        <v>83.9</v>
      </c>
      <c r="H101">
        <v>88.33</v>
      </c>
      <c r="I101">
        <v>82.44</v>
      </c>
      <c r="J101">
        <v>90.16</v>
      </c>
    </row>
    <row r="102" spans="1:10">
      <c r="A102" t="s">
        <v>110</v>
      </c>
      <c r="B102">
        <v>100</v>
      </c>
      <c r="C102">
        <v>100</v>
      </c>
      <c r="D102">
        <v>97.63</v>
      </c>
      <c r="E102">
        <v>98.42</v>
      </c>
      <c r="F102">
        <v>97.63</v>
      </c>
      <c r="G102">
        <v>93.06</v>
      </c>
      <c r="H102">
        <v>87.21</v>
      </c>
      <c r="I102">
        <v>97.14</v>
      </c>
      <c r="J102">
        <v>88.16</v>
      </c>
    </row>
    <row r="103" spans="1:10">
      <c r="A103" t="s">
        <v>111</v>
      </c>
      <c r="B103">
        <v>97.08</v>
      </c>
      <c r="C103">
        <v>100</v>
      </c>
      <c r="D103">
        <v>95.41</v>
      </c>
      <c r="E103">
        <v>97.08</v>
      </c>
      <c r="F103">
        <v>95.41</v>
      </c>
      <c r="G103">
        <v>91.67</v>
      </c>
      <c r="H103">
        <v>84.62</v>
      </c>
      <c r="I103">
        <v>91.67</v>
      </c>
      <c r="J103">
        <v>83.95</v>
      </c>
    </row>
    <row r="104" spans="1:10">
      <c r="A104" t="s">
        <v>112</v>
      </c>
      <c r="B104">
        <v>98.88</v>
      </c>
      <c r="C104">
        <v>100</v>
      </c>
      <c r="D104">
        <v>97.01</v>
      </c>
      <c r="E104">
        <v>99.25</v>
      </c>
      <c r="F104">
        <v>93.85</v>
      </c>
      <c r="G104">
        <v>91.07</v>
      </c>
      <c r="H104">
        <v>81.25</v>
      </c>
      <c r="I104">
        <v>91.07</v>
      </c>
      <c r="J104">
        <v>78.349999999999994</v>
      </c>
    </row>
    <row r="105" spans="1:10">
      <c r="A105" t="s">
        <v>113</v>
      </c>
      <c r="B105">
        <v>96.23</v>
      </c>
      <c r="C105">
        <v>100</v>
      </c>
      <c r="D105">
        <v>98.11</v>
      </c>
      <c r="E105">
        <v>97.45</v>
      </c>
      <c r="F105">
        <v>98.11</v>
      </c>
      <c r="G105">
        <v>84.91</v>
      </c>
      <c r="H105">
        <v>82.76</v>
      </c>
      <c r="I105">
        <v>92.68</v>
      </c>
      <c r="J105">
        <v>73.11</v>
      </c>
    </row>
    <row r="106" spans="1:10">
      <c r="A106" t="s">
        <v>114</v>
      </c>
      <c r="B106">
        <v>100</v>
      </c>
      <c r="C106">
        <v>100</v>
      </c>
      <c r="D106">
        <v>99.51</v>
      </c>
      <c r="E106">
        <v>99.51</v>
      </c>
      <c r="F106">
        <v>99.51</v>
      </c>
      <c r="G106">
        <v>93.86</v>
      </c>
      <c r="H106">
        <v>91.23</v>
      </c>
      <c r="I106">
        <v>96.15</v>
      </c>
      <c r="J106">
        <v>88.89</v>
      </c>
    </row>
    <row r="107" spans="1:10">
      <c r="A107" t="s">
        <v>115</v>
      </c>
      <c r="B107">
        <v>97.48</v>
      </c>
      <c r="C107">
        <v>100</v>
      </c>
      <c r="D107">
        <v>97.9</v>
      </c>
      <c r="E107">
        <v>100</v>
      </c>
      <c r="F107">
        <v>98.9</v>
      </c>
      <c r="G107">
        <v>93.44</v>
      </c>
      <c r="H107">
        <v>88.95</v>
      </c>
      <c r="I107">
        <v>93.55</v>
      </c>
      <c r="J107">
        <v>88.89</v>
      </c>
    </row>
    <row r="108" spans="1:10">
      <c r="A108" t="s">
        <v>116</v>
      </c>
      <c r="B108">
        <v>97.22</v>
      </c>
      <c r="C108">
        <v>100</v>
      </c>
      <c r="D108">
        <v>97.83</v>
      </c>
      <c r="E108">
        <v>100</v>
      </c>
      <c r="F108">
        <v>98.9</v>
      </c>
      <c r="G108">
        <v>93.39</v>
      </c>
      <c r="H108">
        <v>89.08</v>
      </c>
      <c r="I108">
        <v>90.59</v>
      </c>
      <c r="J108">
        <v>88.89</v>
      </c>
    </row>
    <row r="109" spans="1:10">
      <c r="A109" t="s">
        <v>117</v>
      </c>
      <c r="B109">
        <v>100</v>
      </c>
      <c r="C109">
        <v>100</v>
      </c>
      <c r="D109">
        <v>96.99</v>
      </c>
      <c r="E109">
        <v>99.4</v>
      </c>
      <c r="F109">
        <v>96.99</v>
      </c>
      <c r="G109">
        <v>90.3</v>
      </c>
      <c r="H109">
        <v>83.44</v>
      </c>
      <c r="I109">
        <v>87.21</v>
      </c>
      <c r="J109">
        <v>82.61</v>
      </c>
    </row>
    <row r="110" spans="1:10">
      <c r="A110" t="s">
        <v>118</v>
      </c>
      <c r="B110">
        <v>99.58</v>
      </c>
      <c r="C110">
        <v>100</v>
      </c>
      <c r="D110">
        <v>95.74</v>
      </c>
      <c r="E110">
        <v>99.58</v>
      </c>
      <c r="F110">
        <v>95.74</v>
      </c>
      <c r="G110">
        <v>82.85</v>
      </c>
      <c r="H110">
        <v>71.05</v>
      </c>
      <c r="I110">
        <v>82.42</v>
      </c>
      <c r="J110">
        <v>67.19</v>
      </c>
    </row>
    <row r="111" spans="1:10">
      <c r="A111" t="s">
        <v>119</v>
      </c>
      <c r="B111">
        <v>100</v>
      </c>
      <c r="C111">
        <v>100</v>
      </c>
      <c r="D111">
        <v>99.59</v>
      </c>
      <c r="E111">
        <v>99.59</v>
      </c>
      <c r="F111">
        <v>99.59</v>
      </c>
      <c r="G111">
        <v>93.89</v>
      </c>
      <c r="H111">
        <v>88.46</v>
      </c>
      <c r="I111">
        <v>94.68</v>
      </c>
      <c r="J111">
        <v>88.89</v>
      </c>
    </row>
    <row r="112" spans="1:10">
      <c r="A112" t="s">
        <v>120</v>
      </c>
      <c r="B112">
        <v>100</v>
      </c>
      <c r="C112">
        <v>100</v>
      </c>
      <c r="D112">
        <v>100</v>
      </c>
      <c r="E112">
        <v>100</v>
      </c>
      <c r="F112">
        <v>100</v>
      </c>
      <c r="G112">
        <v>93.26</v>
      </c>
      <c r="H112">
        <v>86.18</v>
      </c>
      <c r="I112">
        <v>92.59</v>
      </c>
      <c r="J112">
        <v>89.66</v>
      </c>
    </row>
    <row r="113" spans="1:10">
      <c r="A113" t="s">
        <v>121</v>
      </c>
      <c r="B113">
        <v>99.59</v>
      </c>
      <c r="C113">
        <v>100</v>
      </c>
      <c r="D113">
        <v>99.59</v>
      </c>
      <c r="E113">
        <v>99.1</v>
      </c>
      <c r="F113">
        <v>99.59</v>
      </c>
      <c r="G113">
        <v>92.35</v>
      </c>
      <c r="H113">
        <v>82.69</v>
      </c>
      <c r="I113">
        <v>90.91</v>
      </c>
      <c r="J113">
        <v>86.67</v>
      </c>
    </row>
    <row r="114" spans="1:10">
      <c r="A114" t="s">
        <v>122</v>
      </c>
      <c r="B114">
        <v>99.59</v>
      </c>
      <c r="C114">
        <v>100</v>
      </c>
      <c r="D114">
        <v>99.59</v>
      </c>
      <c r="E114">
        <v>99.1</v>
      </c>
      <c r="F114">
        <v>99.59</v>
      </c>
      <c r="G114">
        <v>92.35</v>
      </c>
      <c r="H114">
        <v>82.69</v>
      </c>
      <c r="I114">
        <v>90.91</v>
      </c>
      <c r="J114">
        <v>86.67</v>
      </c>
    </row>
    <row r="115" spans="1:10">
      <c r="A115" t="s">
        <v>123</v>
      </c>
      <c r="B115">
        <v>100</v>
      </c>
      <c r="C115">
        <v>100</v>
      </c>
      <c r="D115">
        <v>99.59</v>
      </c>
      <c r="E115">
        <v>100</v>
      </c>
      <c r="F115">
        <v>99.59</v>
      </c>
      <c r="G115">
        <v>95.49</v>
      </c>
      <c r="H115">
        <v>89.61</v>
      </c>
      <c r="I115">
        <v>94.62</v>
      </c>
      <c r="J115">
        <v>91.11</v>
      </c>
    </row>
    <row r="116" spans="1:10">
      <c r="A116" t="s">
        <v>124</v>
      </c>
      <c r="B116">
        <v>98.94</v>
      </c>
      <c r="C116">
        <v>100</v>
      </c>
      <c r="D116">
        <v>100</v>
      </c>
      <c r="E116">
        <v>98.94</v>
      </c>
      <c r="F116">
        <v>100</v>
      </c>
      <c r="G116">
        <v>91.97</v>
      </c>
      <c r="H116">
        <v>81.48</v>
      </c>
      <c r="I116">
        <v>90.2</v>
      </c>
      <c r="J116">
        <v>83.87</v>
      </c>
    </row>
    <row r="117" spans="1:10">
      <c r="A117" t="s">
        <v>125</v>
      </c>
      <c r="B117">
        <v>100</v>
      </c>
      <c r="C117">
        <v>100</v>
      </c>
      <c r="D117">
        <v>98.05</v>
      </c>
      <c r="E117">
        <v>99.51</v>
      </c>
      <c r="F117">
        <v>98.05</v>
      </c>
      <c r="G117">
        <v>74.02</v>
      </c>
      <c r="H117">
        <v>66.83</v>
      </c>
      <c r="I117">
        <v>84</v>
      </c>
      <c r="J117">
        <v>70.91</v>
      </c>
    </row>
    <row r="118" spans="1:10">
      <c r="A118" t="s">
        <v>126</v>
      </c>
      <c r="B118">
        <v>93.2</v>
      </c>
      <c r="C118">
        <v>100</v>
      </c>
      <c r="D118">
        <v>93.2</v>
      </c>
      <c r="E118">
        <v>93.2</v>
      </c>
      <c r="F118">
        <v>93.2</v>
      </c>
      <c r="G118">
        <v>68.180000000000007</v>
      </c>
      <c r="H118">
        <v>55.68</v>
      </c>
      <c r="I118">
        <v>72.86</v>
      </c>
      <c r="J118">
        <v>63.77</v>
      </c>
    </row>
    <row r="119" spans="1:10">
      <c r="A119" t="s">
        <v>127</v>
      </c>
      <c r="B119">
        <v>99.64</v>
      </c>
      <c r="C119">
        <v>100</v>
      </c>
      <c r="D119">
        <v>98.55</v>
      </c>
      <c r="E119">
        <v>99.64</v>
      </c>
      <c r="F119">
        <v>94.95</v>
      </c>
      <c r="G119">
        <v>93.08</v>
      </c>
      <c r="H119">
        <v>77.540000000000006</v>
      </c>
      <c r="I119">
        <v>82.48</v>
      </c>
      <c r="J119">
        <v>89.09</v>
      </c>
    </row>
    <row r="120" spans="1:10">
      <c r="A120" t="s">
        <v>128</v>
      </c>
      <c r="B120">
        <v>100</v>
      </c>
      <c r="C120">
        <v>100</v>
      </c>
      <c r="D120">
        <v>100</v>
      </c>
      <c r="E120">
        <v>100</v>
      </c>
      <c r="F120">
        <v>100</v>
      </c>
      <c r="G120">
        <v>98.75</v>
      </c>
      <c r="H120">
        <v>95</v>
      </c>
      <c r="I120">
        <v>93.75</v>
      </c>
      <c r="J120">
        <v>95.74</v>
      </c>
    </row>
    <row r="121" spans="1:10">
      <c r="A121" t="s">
        <v>129</v>
      </c>
      <c r="B121">
        <v>98.95</v>
      </c>
      <c r="C121">
        <v>100</v>
      </c>
      <c r="D121">
        <v>98.95</v>
      </c>
      <c r="E121">
        <v>100</v>
      </c>
      <c r="F121">
        <v>100</v>
      </c>
      <c r="G121">
        <v>97.89</v>
      </c>
      <c r="H121">
        <v>93.24</v>
      </c>
      <c r="I121">
        <v>92.63</v>
      </c>
      <c r="J121">
        <v>94.44</v>
      </c>
    </row>
    <row r="122" spans="1:10">
      <c r="A122" t="s">
        <v>130</v>
      </c>
      <c r="B122">
        <v>99.23</v>
      </c>
      <c r="C122">
        <v>100</v>
      </c>
      <c r="D122">
        <v>98.46</v>
      </c>
      <c r="E122">
        <v>98.85</v>
      </c>
      <c r="F122">
        <v>98.46</v>
      </c>
      <c r="G122">
        <v>94.15</v>
      </c>
      <c r="H122">
        <v>74.709999999999994</v>
      </c>
      <c r="I122">
        <v>76.61</v>
      </c>
      <c r="J122">
        <v>84.62</v>
      </c>
    </row>
    <row r="123" spans="1:10">
      <c r="A123" t="s">
        <v>131</v>
      </c>
      <c r="B123">
        <v>100</v>
      </c>
      <c r="C123">
        <v>100</v>
      </c>
      <c r="D123">
        <v>100</v>
      </c>
      <c r="E123">
        <v>100</v>
      </c>
      <c r="F123">
        <v>98.81</v>
      </c>
      <c r="G123">
        <v>89.93</v>
      </c>
      <c r="H123">
        <v>83.67</v>
      </c>
      <c r="I123">
        <v>81.819999999999993</v>
      </c>
      <c r="J123">
        <v>87.04</v>
      </c>
    </row>
    <row r="124" spans="1:10">
      <c r="A124" t="s">
        <v>132</v>
      </c>
      <c r="B124">
        <v>99.2</v>
      </c>
      <c r="C124">
        <v>100</v>
      </c>
      <c r="D124">
        <v>98.8</v>
      </c>
      <c r="E124">
        <v>99.2</v>
      </c>
      <c r="F124">
        <v>98.41</v>
      </c>
      <c r="G124">
        <v>85.17</v>
      </c>
      <c r="H124">
        <v>74.069999999999993</v>
      </c>
      <c r="I124">
        <v>73.11</v>
      </c>
      <c r="J124">
        <v>78.11</v>
      </c>
    </row>
    <row r="125" spans="1:10">
      <c r="A125" t="s">
        <v>133</v>
      </c>
      <c r="B125">
        <v>98.89</v>
      </c>
      <c r="C125">
        <v>100</v>
      </c>
      <c r="D125">
        <v>99.44</v>
      </c>
      <c r="E125">
        <v>99.44</v>
      </c>
      <c r="F125">
        <v>98.89</v>
      </c>
      <c r="G125">
        <v>93.25</v>
      </c>
      <c r="H125">
        <v>85.89</v>
      </c>
      <c r="I125">
        <v>85.89</v>
      </c>
      <c r="J125">
        <v>88.35</v>
      </c>
    </row>
    <row r="126" spans="1:10">
      <c r="A126" t="s">
        <v>134</v>
      </c>
      <c r="B126">
        <v>97.2</v>
      </c>
      <c r="C126">
        <v>100</v>
      </c>
      <c r="D126">
        <v>97.2</v>
      </c>
      <c r="E126">
        <v>100</v>
      </c>
      <c r="F126">
        <v>97.2</v>
      </c>
      <c r="G126">
        <v>83.33</v>
      </c>
      <c r="H126">
        <v>68.319999999999993</v>
      </c>
      <c r="I126">
        <v>66.67</v>
      </c>
      <c r="J126">
        <v>73.91</v>
      </c>
    </row>
    <row r="127" spans="1:10">
      <c r="A127" t="s">
        <v>135</v>
      </c>
      <c r="B127">
        <v>98.41</v>
      </c>
      <c r="C127">
        <v>100</v>
      </c>
      <c r="D127">
        <v>99.2</v>
      </c>
      <c r="E127">
        <v>98.01</v>
      </c>
      <c r="F127">
        <v>99.2</v>
      </c>
      <c r="G127">
        <v>86.96</v>
      </c>
      <c r="H127">
        <v>67.62</v>
      </c>
      <c r="I127">
        <v>69.88</v>
      </c>
      <c r="J127">
        <v>75</v>
      </c>
    </row>
    <row r="128" spans="1:10">
      <c r="A128" t="s">
        <v>136</v>
      </c>
      <c r="B128">
        <v>99.49</v>
      </c>
      <c r="C128">
        <v>100</v>
      </c>
      <c r="D128">
        <v>99.49</v>
      </c>
      <c r="E128">
        <v>100</v>
      </c>
      <c r="F128">
        <v>99.49</v>
      </c>
      <c r="G128">
        <v>77.27</v>
      </c>
      <c r="H128">
        <v>44.44</v>
      </c>
      <c r="I128">
        <v>46.3</v>
      </c>
      <c r="J128">
        <v>58.33</v>
      </c>
    </row>
    <row r="129" spans="1:10">
      <c r="A129" t="s">
        <v>137</v>
      </c>
      <c r="B129">
        <v>96.84</v>
      </c>
      <c r="C129">
        <v>100</v>
      </c>
      <c r="D129">
        <v>95.79</v>
      </c>
      <c r="E129">
        <v>96.84</v>
      </c>
      <c r="F129">
        <v>94.74</v>
      </c>
      <c r="G129">
        <v>88.17</v>
      </c>
      <c r="H129">
        <v>74.19</v>
      </c>
      <c r="I129">
        <v>76.599999999999994</v>
      </c>
      <c r="J129">
        <v>80.650000000000006</v>
      </c>
    </row>
    <row r="130" spans="1:10">
      <c r="A130" t="s">
        <v>138</v>
      </c>
      <c r="B130">
        <v>100</v>
      </c>
      <c r="C130">
        <v>100</v>
      </c>
      <c r="D130">
        <v>99.6</v>
      </c>
      <c r="E130">
        <v>100</v>
      </c>
      <c r="F130">
        <v>99.6</v>
      </c>
      <c r="G130">
        <v>94.74</v>
      </c>
      <c r="H130">
        <v>90.28</v>
      </c>
      <c r="I130">
        <v>86.59</v>
      </c>
      <c r="J130">
        <v>90.82</v>
      </c>
    </row>
    <row r="131" spans="1:10">
      <c r="A131" t="s">
        <v>139</v>
      </c>
      <c r="B131">
        <v>99.52</v>
      </c>
      <c r="C131">
        <v>100</v>
      </c>
      <c r="D131">
        <v>98.57</v>
      </c>
      <c r="E131">
        <v>99.05</v>
      </c>
      <c r="F131">
        <v>98.57</v>
      </c>
      <c r="G131">
        <v>78.05</v>
      </c>
      <c r="H131">
        <v>65.62</v>
      </c>
      <c r="I131">
        <v>54.02</v>
      </c>
      <c r="J131">
        <v>65.67</v>
      </c>
    </row>
    <row r="132" spans="1:10">
      <c r="A132" t="s">
        <v>140</v>
      </c>
      <c r="B132">
        <v>100</v>
      </c>
      <c r="C132">
        <v>100</v>
      </c>
      <c r="D132">
        <v>99.61</v>
      </c>
      <c r="E132">
        <v>100</v>
      </c>
      <c r="F132">
        <v>99.61</v>
      </c>
      <c r="G132">
        <v>76.680000000000007</v>
      </c>
      <c r="H132">
        <v>65.2</v>
      </c>
      <c r="I132">
        <v>67.89</v>
      </c>
      <c r="J132">
        <v>77.98</v>
      </c>
    </row>
    <row r="133" spans="1:10">
      <c r="A133" t="s">
        <v>141</v>
      </c>
      <c r="B133">
        <v>98.9</v>
      </c>
      <c r="C133">
        <v>100</v>
      </c>
      <c r="D133">
        <v>99.45</v>
      </c>
      <c r="E133">
        <v>98.9</v>
      </c>
      <c r="F133">
        <v>99.45</v>
      </c>
      <c r="G133">
        <v>90.06</v>
      </c>
      <c r="H133">
        <v>84.86</v>
      </c>
      <c r="I133">
        <v>86.11</v>
      </c>
      <c r="J133">
        <v>90</v>
      </c>
    </row>
    <row r="134" spans="1:10">
      <c r="A134" t="s">
        <v>142</v>
      </c>
      <c r="B134">
        <v>100</v>
      </c>
      <c r="C134">
        <v>100</v>
      </c>
      <c r="D134">
        <v>100</v>
      </c>
      <c r="E134">
        <v>99.55</v>
      </c>
      <c r="F134">
        <v>100</v>
      </c>
      <c r="G134">
        <v>87.78</v>
      </c>
      <c r="H134">
        <v>78.08</v>
      </c>
      <c r="I134">
        <v>79.55</v>
      </c>
      <c r="J134">
        <v>86.84</v>
      </c>
    </row>
    <row r="135" spans="1:10">
      <c r="A135" t="s">
        <v>143</v>
      </c>
      <c r="B135">
        <v>100</v>
      </c>
      <c r="C135">
        <v>100</v>
      </c>
      <c r="D135">
        <v>100</v>
      </c>
      <c r="E135">
        <v>100</v>
      </c>
      <c r="F135">
        <v>100</v>
      </c>
      <c r="G135">
        <v>95.72</v>
      </c>
      <c r="H135">
        <v>89.15</v>
      </c>
      <c r="I135">
        <v>91.98</v>
      </c>
      <c r="J135">
        <v>95.24</v>
      </c>
    </row>
    <row r="136" spans="1:10">
      <c r="A136" t="s">
        <v>144</v>
      </c>
      <c r="B136">
        <v>96.4</v>
      </c>
      <c r="C136">
        <v>100</v>
      </c>
      <c r="D136">
        <v>96.4</v>
      </c>
      <c r="E136">
        <v>96.4</v>
      </c>
      <c r="F136">
        <v>96.4</v>
      </c>
      <c r="G136">
        <v>51.22</v>
      </c>
      <c r="H136">
        <v>0</v>
      </c>
      <c r="I136">
        <v>0</v>
      </c>
      <c r="J136">
        <v>54.05</v>
      </c>
    </row>
    <row r="137" spans="1:10">
      <c r="A137" t="s">
        <v>145</v>
      </c>
      <c r="B137">
        <v>98.59</v>
      </c>
      <c r="C137">
        <v>100</v>
      </c>
      <c r="D137">
        <v>96.24</v>
      </c>
      <c r="E137">
        <v>100</v>
      </c>
      <c r="F137">
        <v>96.24</v>
      </c>
      <c r="G137">
        <v>46.25</v>
      </c>
      <c r="H137">
        <v>0</v>
      </c>
      <c r="I137">
        <v>0</v>
      </c>
      <c r="J137">
        <v>61.9</v>
      </c>
    </row>
    <row r="138" spans="1:10">
      <c r="A138" t="s">
        <v>146</v>
      </c>
      <c r="B138">
        <v>100</v>
      </c>
      <c r="C138">
        <v>100</v>
      </c>
      <c r="D138">
        <v>99.36</v>
      </c>
      <c r="E138">
        <v>100</v>
      </c>
      <c r="F138">
        <v>99.36</v>
      </c>
      <c r="G138">
        <v>94.12</v>
      </c>
      <c r="H138">
        <v>82.76</v>
      </c>
      <c r="I138">
        <v>82.69</v>
      </c>
      <c r="J138">
        <v>89.74</v>
      </c>
    </row>
    <row r="139" spans="1:10">
      <c r="A139" t="s">
        <v>147</v>
      </c>
      <c r="B139">
        <v>99.55</v>
      </c>
      <c r="C139">
        <v>100</v>
      </c>
      <c r="D139">
        <v>98.64</v>
      </c>
      <c r="E139">
        <v>100</v>
      </c>
      <c r="F139">
        <v>99.55</v>
      </c>
      <c r="G139">
        <v>91.53</v>
      </c>
      <c r="H139">
        <v>75.56</v>
      </c>
      <c r="I139">
        <v>77.27</v>
      </c>
      <c r="J139">
        <v>86.57</v>
      </c>
    </row>
    <row r="140" spans="1:10">
      <c r="A140" t="s">
        <v>148</v>
      </c>
      <c r="B140">
        <v>99.57</v>
      </c>
      <c r="C140">
        <v>100</v>
      </c>
      <c r="D140">
        <v>99.57</v>
      </c>
      <c r="E140">
        <v>100</v>
      </c>
      <c r="F140">
        <v>99.57</v>
      </c>
      <c r="G140">
        <v>82.05</v>
      </c>
      <c r="H140">
        <v>57.89</v>
      </c>
      <c r="I140">
        <v>60.49</v>
      </c>
      <c r="J140">
        <v>77.61</v>
      </c>
    </row>
    <row r="141" spans="1:10">
      <c r="A141" t="s">
        <v>149</v>
      </c>
      <c r="B141">
        <v>100</v>
      </c>
      <c r="C141">
        <v>100</v>
      </c>
      <c r="D141">
        <v>100</v>
      </c>
      <c r="E141">
        <v>100</v>
      </c>
      <c r="F141">
        <v>100</v>
      </c>
      <c r="G141">
        <v>50</v>
      </c>
      <c r="H141">
        <v>0</v>
      </c>
      <c r="I141">
        <v>0</v>
      </c>
      <c r="J141">
        <v>42.61</v>
      </c>
    </row>
    <row r="142" spans="1:10">
      <c r="A142" t="s">
        <v>150</v>
      </c>
      <c r="B142">
        <v>97.54</v>
      </c>
      <c r="C142">
        <v>100</v>
      </c>
      <c r="D142">
        <v>98.36</v>
      </c>
      <c r="E142">
        <v>95.9</v>
      </c>
      <c r="F142">
        <v>98.36</v>
      </c>
      <c r="G142">
        <v>88.03</v>
      </c>
      <c r="H142">
        <v>74.34</v>
      </c>
      <c r="I142">
        <v>75.209999999999994</v>
      </c>
      <c r="J142">
        <v>71.7</v>
      </c>
    </row>
    <row r="143" spans="1:10">
      <c r="A143" t="s">
        <v>151</v>
      </c>
      <c r="B143">
        <v>100</v>
      </c>
      <c r="C143">
        <v>100</v>
      </c>
      <c r="D143">
        <v>99.43</v>
      </c>
      <c r="E143">
        <v>97.71</v>
      </c>
      <c r="F143">
        <v>99.43</v>
      </c>
      <c r="G143">
        <v>92.02</v>
      </c>
      <c r="H143">
        <v>76.790000000000006</v>
      </c>
      <c r="I143">
        <v>73.53</v>
      </c>
      <c r="J143">
        <v>71.430000000000007</v>
      </c>
    </row>
    <row r="144" spans="1:10">
      <c r="A144" t="s">
        <v>152</v>
      </c>
      <c r="B144">
        <v>99.65</v>
      </c>
      <c r="C144">
        <v>100</v>
      </c>
      <c r="D144">
        <v>100</v>
      </c>
      <c r="E144">
        <v>100</v>
      </c>
      <c r="F144">
        <v>95.5</v>
      </c>
      <c r="G144">
        <v>91.49</v>
      </c>
      <c r="H144">
        <v>78.75</v>
      </c>
      <c r="I144">
        <v>78.12</v>
      </c>
      <c r="J144">
        <v>77.14</v>
      </c>
    </row>
    <row r="145" spans="1:10">
      <c r="A145" t="s">
        <v>153</v>
      </c>
      <c r="B145">
        <v>100</v>
      </c>
      <c r="C145">
        <v>100</v>
      </c>
      <c r="D145">
        <v>99.61</v>
      </c>
      <c r="E145">
        <v>100</v>
      </c>
      <c r="F145">
        <v>99.61</v>
      </c>
      <c r="G145">
        <v>94.9</v>
      </c>
      <c r="H145">
        <v>87.84</v>
      </c>
      <c r="I145">
        <v>86.67</v>
      </c>
      <c r="J145">
        <v>86.84</v>
      </c>
    </row>
    <row r="146" spans="1:10">
      <c r="A146" t="s">
        <v>154</v>
      </c>
      <c r="B146">
        <v>100</v>
      </c>
      <c r="C146">
        <v>100</v>
      </c>
      <c r="D146">
        <v>98.21</v>
      </c>
      <c r="E146">
        <v>100</v>
      </c>
      <c r="F146">
        <v>98.21</v>
      </c>
      <c r="G146">
        <v>90.82</v>
      </c>
      <c r="H146">
        <v>77.78</v>
      </c>
      <c r="I146">
        <v>76</v>
      </c>
      <c r="J146">
        <v>76</v>
      </c>
    </row>
    <row r="147" spans="1:10">
      <c r="A147" t="s">
        <v>155</v>
      </c>
      <c r="B147">
        <v>99.61</v>
      </c>
      <c r="C147">
        <v>100</v>
      </c>
      <c r="D147">
        <v>99.22</v>
      </c>
      <c r="E147">
        <v>99.61</v>
      </c>
      <c r="F147">
        <v>99.22</v>
      </c>
      <c r="G147">
        <v>92.62</v>
      </c>
      <c r="H147">
        <v>86.77</v>
      </c>
      <c r="I147">
        <v>84.82</v>
      </c>
      <c r="J147">
        <v>85.6</v>
      </c>
    </row>
    <row r="148" spans="1:10">
      <c r="A148" t="s">
        <v>156</v>
      </c>
      <c r="B148">
        <v>100</v>
      </c>
      <c r="C148">
        <v>100</v>
      </c>
      <c r="D148">
        <v>100</v>
      </c>
      <c r="E148">
        <v>100</v>
      </c>
      <c r="F148">
        <v>100</v>
      </c>
      <c r="G148">
        <v>86.67</v>
      </c>
      <c r="H148">
        <v>71.7</v>
      </c>
      <c r="I148">
        <v>67.92</v>
      </c>
      <c r="J148">
        <v>68</v>
      </c>
    </row>
    <row r="149" spans="1:10">
      <c r="A149" t="s">
        <v>157</v>
      </c>
      <c r="B149">
        <v>98.15</v>
      </c>
      <c r="C149">
        <v>100</v>
      </c>
      <c r="D149">
        <v>96.31</v>
      </c>
      <c r="E149">
        <v>97.79</v>
      </c>
      <c r="F149">
        <v>96.31</v>
      </c>
      <c r="G149">
        <v>85.07</v>
      </c>
      <c r="H149">
        <v>60.5</v>
      </c>
      <c r="I149">
        <v>63.25</v>
      </c>
      <c r="J149">
        <v>63.56</v>
      </c>
    </row>
    <row r="150" spans="1:10">
      <c r="A150" t="s">
        <v>158</v>
      </c>
      <c r="B150">
        <v>99.28</v>
      </c>
      <c r="C150">
        <v>100</v>
      </c>
      <c r="D150">
        <v>99.28</v>
      </c>
      <c r="E150">
        <v>99.28</v>
      </c>
      <c r="F150">
        <v>99.28</v>
      </c>
      <c r="G150">
        <v>96.75</v>
      </c>
      <c r="H150">
        <v>90.68</v>
      </c>
      <c r="I150">
        <v>90.68</v>
      </c>
      <c r="J150">
        <v>90.32</v>
      </c>
    </row>
    <row r="151" spans="1:10">
      <c r="A151" t="s">
        <v>159</v>
      </c>
      <c r="B151">
        <v>100</v>
      </c>
      <c r="C151">
        <v>100</v>
      </c>
      <c r="D151">
        <v>99.66</v>
      </c>
      <c r="E151">
        <v>100</v>
      </c>
      <c r="F151">
        <v>99.31</v>
      </c>
      <c r="G151">
        <v>91.82</v>
      </c>
      <c r="H151">
        <v>81.03</v>
      </c>
      <c r="I151">
        <v>81.03</v>
      </c>
      <c r="J151">
        <v>82.76</v>
      </c>
    </row>
    <row r="152" spans="1:10">
      <c r="A152" t="s">
        <v>160</v>
      </c>
      <c r="B152">
        <v>99.6</v>
      </c>
      <c r="C152">
        <v>100</v>
      </c>
      <c r="D152">
        <v>100</v>
      </c>
      <c r="E152">
        <v>100</v>
      </c>
      <c r="F152">
        <v>100</v>
      </c>
      <c r="G152">
        <v>94.38</v>
      </c>
      <c r="H152">
        <v>86.64</v>
      </c>
      <c r="I152">
        <v>87.1</v>
      </c>
      <c r="J152">
        <v>88.55</v>
      </c>
    </row>
    <row r="153" spans="1:10">
      <c r="A153" t="s">
        <v>161</v>
      </c>
      <c r="B153">
        <v>100</v>
      </c>
      <c r="C153">
        <v>100</v>
      </c>
      <c r="D153">
        <v>98.76</v>
      </c>
      <c r="E153">
        <v>100</v>
      </c>
      <c r="F153">
        <v>99.17</v>
      </c>
      <c r="G153">
        <v>88.49</v>
      </c>
      <c r="H153">
        <v>74.17</v>
      </c>
      <c r="I153">
        <v>74.69</v>
      </c>
      <c r="J153">
        <v>74.58</v>
      </c>
    </row>
    <row r="154" spans="1:10">
      <c r="A154" t="s">
        <v>162</v>
      </c>
      <c r="B154">
        <v>98.94</v>
      </c>
      <c r="C154">
        <v>100</v>
      </c>
      <c r="D154">
        <v>98.41</v>
      </c>
      <c r="E154">
        <v>99.47</v>
      </c>
      <c r="F154">
        <v>98.41</v>
      </c>
      <c r="G154">
        <v>72.87</v>
      </c>
      <c r="H154">
        <v>40.18</v>
      </c>
      <c r="I154">
        <v>46.43</v>
      </c>
      <c r="J154">
        <v>45.45</v>
      </c>
    </row>
    <row r="155" spans="1:10">
      <c r="A155" t="s">
        <v>163</v>
      </c>
      <c r="B155">
        <v>100</v>
      </c>
      <c r="C155">
        <v>100</v>
      </c>
      <c r="D155">
        <v>100</v>
      </c>
      <c r="E155">
        <v>100</v>
      </c>
      <c r="F155">
        <v>100</v>
      </c>
      <c r="G155">
        <v>93.1</v>
      </c>
      <c r="H155">
        <v>85.25</v>
      </c>
      <c r="I155">
        <v>88.71</v>
      </c>
      <c r="J155">
        <v>83.2</v>
      </c>
    </row>
    <row r="156" spans="1:10">
      <c r="A156" t="s">
        <v>164</v>
      </c>
      <c r="B156">
        <v>99.06</v>
      </c>
      <c r="C156">
        <v>100</v>
      </c>
      <c r="D156">
        <v>100</v>
      </c>
      <c r="E156">
        <v>100</v>
      </c>
      <c r="F156">
        <v>100</v>
      </c>
      <c r="G156">
        <v>88.37</v>
      </c>
      <c r="H156">
        <v>76.28</v>
      </c>
      <c r="I156">
        <v>82.11</v>
      </c>
      <c r="J156">
        <v>80</v>
      </c>
    </row>
    <row r="157" spans="1:10">
      <c r="A157" t="s">
        <v>165</v>
      </c>
      <c r="B157">
        <v>100</v>
      </c>
      <c r="C157">
        <v>100</v>
      </c>
      <c r="D157">
        <v>99.53</v>
      </c>
      <c r="E157">
        <v>100</v>
      </c>
      <c r="F157">
        <v>99.53</v>
      </c>
      <c r="G157">
        <v>91.47</v>
      </c>
      <c r="H157">
        <v>85.78</v>
      </c>
      <c r="I157">
        <v>88.15</v>
      </c>
      <c r="J157">
        <v>87.2</v>
      </c>
    </row>
    <row r="158" spans="1:10">
      <c r="A158" t="s">
        <v>166</v>
      </c>
      <c r="B158">
        <v>96.77</v>
      </c>
      <c r="C158">
        <v>100</v>
      </c>
      <c r="D158">
        <v>96.77</v>
      </c>
      <c r="E158">
        <v>97.85</v>
      </c>
      <c r="F158">
        <v>96.77</v>
      </c>
      <c r="G158">
        <v>71.83</v>
      </c>
      <c r="H158">
        <v>53.85</v>
      </c>
      <c r="I158">
        <v>58.97</v>
      </c>
      <c r="J158">
        <v>55.26</v>
      </c>
    </row>
    <row r="159" spans="1:10">
      <c r="A159" t="s">
        <v>167</v>
      </c>
      <c r="B159">
        <v>98.51</v>
      </c>
      <c r="C159">
        <v>100</v>
      </c>
      <c r="D159">
        <v>99.5</v>
      </c>
      <c r="E159">
        <v>99</v>
      </c>
      <c r="F159">
        <v>99.5</v>
      </c>
      <c r="G159">
        <v>90.05</v>
      </c>
      <c r="H159">
        <v>81.19</v>
      </c>
      <c r="I159">
        <v>83.58</v>
      </c>
      <c r="J159">
        <v>80.77</v>
      </c>
    </row>
    <row r="160" spans="1:10">
      <c r="A160" t="s">
        <v>168</v>
      </c>
      <c r="B160">
        <v>97.22</v>
      </c>
      <c r="C160">
        <v>100</v>
      </c>
      <c r="D160">
        <v>96.83</v>
      </c>
      <c r="E160">
        <v>100</v>
      </c>
      <c r="F160">
        <v>96.83</v>
      </c>
      <c r="G160">
        <v>75.959999999999994</v>
      </c>
      <c r="H160">
        <v>60.58</v>
      </c>
      <c r="I160">
        <v>72.44</v>
      </c>
      <c r="J160">
        <v>60.26</v>
      </c>
    </row>
    <row r="161" spans="1:10">
      <c r="A161" t="s">
        <v>169</v>
      </c>
      <c r="B161">
        <v>98.84</v>
      </c>
      <c r="C161">
        <v>100</v>
      </c>
      <c r="D161">
        <v>99.22</v>
      </c>
      <c r="E161">
        <v>98.84</v>
      </c>
      <c r="F161">
        <v>99.22</v>
      </c>
      <c r="G161">
        <v>86.82</v>
      </c>
      <c r="H161">
        <v>78.040000000000006</v>
      </c>
      <c r="I161">
        <v>83.33</v>
      </c>
      <c r="J161">
        <v>78.12</v>
      </c>
    </row>
    <row r="162" spans="1:10">
      <c r="A162" t="s">
        <v>170</v>
      </c>
      <c r="B162">
        <v>100</v>
      </c>
      <c r="C162">
        <v>100</v>
      </c>
      <c r="D162">
        <v>99.22</v>
      </c>
      <c r="E162">
        <v>100</v>
      </c>
      <c r="F162">
        <v>99.22</v>
      </c>
      <c r="G162">
        <v>71.430000000000007</v>
      </c>
      <c r="H162">
        <v>50</v>
      </c>
      <c r="I162">
        <v>60.61</v>
      </c>
      <c r="J162">
        <v>48.62</v>
      </c>
    </row>
    <row r="163" spans="1:10">
      <c r="A163" t="s">
        <v>171</v>
      </c>
      <c r="B163">
        <v>99.49</v>
      </c>
      <c r="C163">
        <v>100</v>
      </c>
      <c r="D163">
        <v>97.47</v>
      </c>
      <c r="E163">
        <v>98.48</v>
      </c>
      <c r="F163">
        <v>97.47</v>
      </c>
      <c r="G163">
        <v>87.27</v>
      </c>
      <c r="H163">
        <v>82.04</v>
      </c>
      <c r="I163">
        <v>81.61</v>
      </c>
      <c r="J163">
        <v>75.819999999999993</v>
      </c>
    </row>
    <row r="164" spans="1:10">
      <c r="A164" t="s">
        <v>172</v>
      </c>
      <c r="B164">
        <v>99.59</v>
      </c>
      <c r="C164">
        <v>100</v>
      </c>
      <c r="D164">
        <v>100</v>
      </c>
      <c r="E164">
        <v>99.59</v>
      </c>
      <c r="F164">
        <v>100</v>
      </c>
      <c r="G164">
        <v>94.66</v>
      </c>
      <c r="H164">
        <v>91.03</v>
      </c>
      <c r="I164">
        <v>91.49</v>
      </c>
      <c r="J164">
        <v>88.89</v>
      </c>
    </row>
    <row r="165" spans="1:10">
      <c r="A165" t="s">
        <v>173</v>
      </c>
      <c r="B165">
        <v>100</v>
      </c>
      <c r="C165">
        <v>100</v>
      </c>
      <c r="D165">
        <v>99.61</v>
      </c>
      <c r="E165">
        <v>100</v>
      </c>
      <c r="F165">
        <v>99.61</v>
      </c>
      <c r="G165">
        <v>90.35</v>
      </c>
      <c r="H165">
        <v>84.92</v>
      </c>
      <c r="I165">
        <v>85.07</v>
      </c>
      <c r="J165">
        <v>81.349999999999994</v>
      </c>
    </row>
    <row r="166" spans="1:10">
      <c r="A166" t="s">
        <v>174</v>
      </c>
      <c r="B166">
        <v>100</v>
      </c>
      <c r="C166">
        <v>100</v>
      </c>
      <c r="D166">
        <v>98.69</v>
      </c>
      <c r="E166">
        <v>100</v>
      </c>
      <c r="F166">
        <v>100</v>
      </c>
      <c r="G166">
        <v>83.46</v>
      </c>
      <c r="H166">
        <v>74.34</v>
      </c>
      <c r="I166">
        <v>72</v>
      </c>
      <c r="J166">
        <v>66.67</v>
      </c>
    </row>
    <row r="167" spans="1:10">
      <c r="A167" t="s">
        <v>175</v>
      </c>
      <c r="B167">
        <v>100</v>
      </c>
      <c r="C167">
        <v>100</v>
      </c>
      <c r="D167">
        <v>96.88</v>
      </c>
      <c r="E167">
        <v>100</v>
      </c>
      <c r="F167">
        <v>96.88</v>
      </c>
      <c r="G167">
        <v>75.13</v>
      </c>
      <c r="H167">
        <v>56.73</v>
      </c>
      <c r="I167">
        <v>54.71</v>
      </c>
      <c r="J167">
        <v>49.12</v>
      </c>
    </row>
    <row r="168" spans="1:10">
      <c r="A168" t="s">
        <v>176</v>
      </c>
      <c r="B168">
        <v>100</v>
      </c>
      <c r="C168">
        <v>100</v>
      </c>
      <c r="D168">
        <v>99.65</v>
      </c>
      <c r="E168">
        <v>100</v>
      </c>
      <c r="F168">
        <v>99.65</v>
      </c>
      <c r="G168">
        <v>94.37</v>
      </c>
      <c r="H168">
        <v>91.67</v>
      </c>
      <c r="I168">
        <v>91.67</v>
      </c>
      <c r="J168">
        <v>90.48</v>
      </c>
    </row>
    <row r="169" spans="1:10">
      <c r="A169" t="s">
        <v>177</v>
      </c>
      <c r="B169">
        <v>100</v>
      </c>
      <c r="C169">
        <v>100</v>
      </c>
      <c r="D169">
        <v>99.47</v>
      </c>
      <c r="E169">
        <v>100</v>
      </c>
      <c r="F169">
        <v>98.4</v>
      </c>
      <c r="G169">
        <v>74.33</v>
      </c>
      <c r="H169">
        <v>66.3</v>
      </c>
      <c r="I169">
        <v>62.92</v>
      </c>
      <c r="J169">
        <v>57.87</v>
      </c>
    </row>
    <row r="170" spans="1:10">
      <c r="A170" t="s">
        <v>178</v>
      </c>
      <c r="B170">
        <v>100</v>
      </c>
      <c r="C170">
        <v>100</v>
      </c>
      <c r="D170">
        <v>97.52</v>
      </c>
      <c r="E170">
        <v>99.65</v>
      </c>
      <c r="F170">
        <v>97.52</v>
      </c>
      <c r="G170">
        <v>90.12</v>
      </c>
      <c r="H170">
        <v>82.27</v>
      </c>
      <c r="I170">
        <v>82.27</v>
      </c>
      <c r="J170">
        <v>83.33</v>
      </c>
    </row>
    <row r="171" spans="1:10">
      <c r="A171" t="s">
        <v>179</v>
      </c>
      <c r="B171">
        <v>100</v>
      </c>
      <c r="C171">
        <v>100</v>
      </c>
      <c r="D171">
        <v>97.08</v>
      </c>
      <c r="E171">
        <v>100</v>
      </c>
      <c r="F171">
        <v>96.49</v>
      </c>
      <c r="G171">
        <v>82.25</v>
      </c>
      <c r="H171">
        <v>66.150000000000006</v>
      </c>
      <c r="I171">
        <v>68.97</v>
      </c>
      <c r="J171">
        <v>70.77</v>
      </c>
    </row>
    <row r="172" spans="1:10">
      <c r="A172" t="s">
        <v>180</v>
      </c>
      <c r="B172">
        <v>98.35</v>
      </c>
      <c r="C172">
        <v>100</v>
      </c>
      <c r="D172">
        <v>97.93</v>
      </c>
      <c r="E172">
        <v>98.35</v>
      </c>
      <c r="F172">
        <v>97.93</v>
      </c>
      <c r="G172">
        <v>74.23</v>
      </c>
      <c r="H172">
        <v>61.54</v>
      </c>
      <c r="I172">
        <v>58.2</v>
      </c>
      <c r="J172">
        <v>59.35</v>
      </c>
    </row>
    <row r="173" spans="1:10">
      <c r="A173" t="s">
        <v>181</v>
      </c>
      <c r="B173">
        <v>100</v>
      </c>
      <c r="C173">
        <v>100</v>
      </c>
      <c r="D173">
        <v>100</v>
      </c>
      <c r="E173">
        <v>100</v>
      </c>
      <c r="F173">
        <v>100</v>
      </c>
      <c r="G173">
        <v>92.06</v>
      </c>
      <c r="H173">
        <v>87.5</v>
      </c>
      <c r="I173">
        <v>86.11</v>
      </c>
      <c r="J173">
        <v>86.11</v>
      </c>
    </row>
    <row r="174" spans="1:10">
      <c r="A174" t="s">
        <v>182</v>
      </c>
      <c r="B174">
        <v>100</v>
      </c>
      <c r="C174">
        <v>100</v>
      </c>
      <c r="D174">
        <v>99.65</v>
      </c>
      <c r="E174">
        <v>100</v>
      </c>
      <c r="F174">
        <v>99.65</v>
      </c>
      <c r="G174">
        <v>96.45</v>
      </c>
      <c r="H174">
        <v>94.66</v>
      </c>
      <c r="I174">
        <v>93.95</v>
      </c>
      <c r="J174">
        <v>94.51</v>
      </c>
    </row>
    <row r="175" spans="1:10">
      <c r="A175" t="s">
        <v>183</v>
      </c>
      <c r="B175">
        <v>99.57</v>
      </c>
      <c r="C175">
        <v>100</v>
      </c>
      <c r="D175">
        <v>99.15</v>
      </c>
      <c r="E175">
        <v>100</v>
      </c>
      <c r="F175">
        <v>99.15</v>
      </c>
      <c r="G175">
        <v>88.94</v>
      </c>
      <c r="H175">
        <v>85.04</v>
      </c>
      <c r="I175">
        <v>82.83</v>
      </c>
      <c r="J175">
        <v>83.4</v>
      </c>
    </row>
    <row r="176" spans="1:10">
      <c r="A176" t="s">
        <v>184</v>
      </c>
      <c r="B176">
        <v>100</v>
      </c>
      <c r="C176">
        <v>100</v>
      </c>
      <c r="D176">
        <v>96.28</v>
      </c>
      <c r="E176">
        <v>100</v>
      </c>
      <c r="F176">
        <v>95.74</v>
      </c>
      <c r="G176">
        <v>43.56</v>
      </c>
      <c r="H176">
        <v>0</v>
      </c>
      <c r="I176">
        <v>0</v>
      </c>
      <c r="J176">
        <v>0</v>
      </c>
    </row>
    <row r="177" spans="1:10">
      <c r="A177" t="s">
        <v>185</v>
      </c>
      <c r="B177">
        <v>100</v>
      </c>
      <c r="C177">
        <v>100</v>
      </c>
      <c r="D177">
        <v>95.37</v>
      </c>
      <c r="E177">
        <v>100</v>
      </c>
      <c r="F177">
        <v>91.67</v>
      </c>
      <c r="G177">
        <v>71.03</v>
      </c>
      <c r="H177">
        <v>58.33</v>
      </c>
      <c r="I177">
        <v>56.48</v>
      </c>
      <c r="J177">
        <v>53.7</v>
      </c>
    </row>
    <row r="178" spans="1:10">
      <c r="A178" t="s">
        <v>186</v>
      </c>
      <c r="B178">
        <v>100</v>
      </c>
      <c r="C178">
        <v>100</v>
      </c>
      <c r="D178">
        <v>97.92</v>
      </c>
      <c r="E178">
        <v>99.58</v>
      </c>
      <c r="F178">
        <v>97.92</v>
      </c>
      <c r="G178">
        <v>95.74</v>
      </c>
      <c r="H178">
        <v>90.62</v>
      </c>
      <c r="I178">
        <v>91.67</v>
      </c>
      <c r="J178">
        <v>90.24</v>
      </c>
    </row>
    <row r="179" spans="1:10">
      <c r="A179" t="s">
        <v>187</v>
      </c>
      <c r="B179">
        <v>100</v>
      </c>
      <c r="C179">
        <v>100</v>
      </c>
      <c r="D179">
        <v>97.08</v>
      </c>
      <c r="E179">
        <v>100</v>
      </c>
      <c r="F179">
        <v>97.08</v>
      </c>
      <c r="G179">
        <v>92.94</v>
      </c>
      <c r="H179">
        <v>78.31</v>
      </c>
      <c r="I179">
        <v>80.36</v>
      </c>
      <c r="J179">
        <v>74.599999999999994</v>
      </c>
    </row>
    <row r="180" spans="1:10">
      <c r="A180" t="s">
        <v>188</v>
      </c>
      <c r="B180">
        <v>100</v>
      </c>
      <c r="C180">
        <v>100</v>
      </c>
      <c r="D180">
        <v>92.25</v>
      </c>
      <c r="E180">
        <v>91.95</v>
      </c>
      <c r="F180">
        <v>92.25</v>
      </c>
      <c r="G180">
        <v>84.09</v>
      </c>
      <c r="H180">
        <v>69.010000000000005</v>
      </c>
      <c r="I180">
        <v>69.05</v>
      </c>
      <c r="J180">
        <v>63.44</v>
      </c>
    </row>
    <row r="181" spans="1:10">
      <c r="A181" t="s">
        <v>189</v>
      </c>
      <c r="B181">
        <v>99.3</v>
      </c>
      <c r="C181">
        <v>100</v>
      </c>
      <c r="D181">
        <v>98.61</v>
      </c>
      <c r="E181">
        <v>99.65</v>
      </c>
      <c r="F181">
        <v>97.91</v>
      </c>
      <c r="G181">
        <v>93.1</v>
      </c>
      <c r="H181">
        <v>76.900000000000006</v>
      </c>
      <c r="I181">
        <v>83.91</v>
      </c>
      <c r="J181">
        <v>75.44</v>
      </c>
    </row>
    <row r="182" spans="1:10">
      <c r="A182" t="s">
        <v>190</v>
      </c>
      <c r="B182">
        <v>100</v>
      </c>
      <c r="C182">
        <v>100</v>
      </c>
      <c r="D182">
        <v>94.3</v>
      </c>
      <c r="E182">
        <v>96.89</v>
      </c>
      <c r="F182">
        <v>94.3</v>
      </c>
      <c r="G182">
        <v>80.180000000000007</v>
      </c>
      <c r="H182">
        <v>0</v>
      </c>
      <c r="I182">
        <v>43.9</v>
      </c>
      <c r="J182">
        <v>0</v>
      </c>
    </row>
    <row r="183" spans="1:10">
      <c r="A183" t="s">
        <v>191</v>
      </c>
      <c r="B183">
        <v>100</v>
      </c>
      <c r="C183">
        <v>100</v>
      </c>
      <c r="D183">
        <v>100</v>
      </c>
      <c r="E183">
        <v>100</v>
      </c>
      <c r="F183">
        <v>100</v>
      </c>
      <c r="G183">
        <v>93.33</v>
      </c>
      <c r="H183">
        <v>72.59</v>
      </c>
      <c r="I183">
        <v>79.37</v>
      </c>
      <c r="J183">
        <v>78.88</v>
      </c>
    </row>
    <row r="184" spans="1:10">
      <c r="A184" t="s">
        <v>192</v>
      </c>
      <c r="B184">
        <v>87.15</v>
      </c>
      <c r="C184">
        <v>100</v>
      </c>
      <c r="D184">
        <v>84.92</v>
      </c>
      <c r="E184">
        <v>87.15</v>
      </c>
      <c r="F184">
        <v>84.92</v>
      </c>
      <c r="G184">
        <v>83.23</v>
      </c>
      <c r="H184">
        <v>0</v>
      </c>
      <c r="I184">
        <v>0</v>
      </c>
      <c r="J184">
        <v>0</v>
      </c>
    </row>
    <row r="185" spans="1:10">
      <c r="A185" t="s">
        <v>193</v>
      </c>
      <c r="B185">
        <v>100</v>
      </c>
      <c r="C185">
        <v>100</v>
      </c>
      <c r="D185">
        <v>99.56</v>
      </c>
      <c r="E185">
        <v>100</v>
      </c>
      <c r="F185">
        <v>99.56</v>
      </c>
      <c r="G185">
        <v>92.54</v>
      </c>
      <c r="H185">
        <v>0</v>
      </c>
      <c r="I185">
        <v>0</v>
      </c>
      <c r="J185">
        <v>0</v>
      </c>
    </row>
    <row r="186" spans="1:10">
      <c r="A186" t="s">
        <v>194</v>
      </c>
      <c r="B186">
        <v>100</v>
      </c>
      <c r="C186">
        <v>100</v>
      </c>
      <c r="D186">
        <v>97.78</v>
      </c>
      <c r="E186">
        <v>100</v>
      </c>
      <c r="F186">
        <v>100</v>
      </c>
      <c r="G186">
        <v>86.59</v>
      </c>
      <c r="H186">
        <v>0</v>
      </c>
      <c r="I186">
        <v>0</v>
      </c>
      <c r="J186">
        <v>0</v>
      </c>
    </row>
    <row r="187" spans="1:10">
      <c r="A187" t="s">
        <v>195</v>
      </c>
      <c r="B187">
        <v>100</v>
      </c>
      <c r="C187">
        <v>100</v>
      </c>
      <c r="D187">
        <v>99.51</v>
      </c>
      <c r="E187">
        <v>100</v>
      </c>
      <c r="F187">
        <v>99.51</v>
      </c>
      <c r="G187">
        <v>80.709999999999994</v>
      </c>
      <c r="H187">
        <v>0</v>
      </c>
      <c r="I187">
        <v>0</v>
      </c>
      <c r="J187">
        <v>0</v>
      </c>
    </row>
    <row r="188" spans="1:10">
      <c r="A188" t="s">
        <v>196</v>
      </c>
      <c r="B188">
        <v>99.61</v>
      </c>
      <c r="C188">
        <v>100</v>
      </c>
      <c r="D188">
        <v>94.42</v>
      </c>
      <c r="E188">
        <v>90.48</v>
      </c>
      <c r="F188">
        <v>94.42</v>
      </c>
      <c r="G188">
        <v>81.349999999999994</v>
      </c>
      <c r="H188">
        <v>76.02</v>
      </c>
      <c r="I188">
        <v>77.39</v>
      </c>
      <c r="J188">
        <v>77.5</v>
      </c>
    </row>
    <row r="189" spans="1:10">
      <c r="A189" t="s">
        <v>197</v>
      </c>
      <c r="B189">
        <v>99.17</v>
      </c>
      <c r="C189">
        <v>100</v>
      </c>
      <c r="D189">
        <v>98.76</v>
      </c>
      <c r="E189">
        <v>96.65</v>
      </c>
      <c r="F189">
        <v>98.76</v>
      </c>
      <c r="G189">
        <v>91.03</v>
      </c>
      <c r="H189">
        <v>87.64</v>
      </c>
      <c r="I189">
        <v>87.1</v>
      </c>
      <c r="J189">
        <v>87.1</v>
      </c>
    </row>
    <row r="190" spans="1:10">
      <c r="A190" t="s">
        <v>198</v>
      </c>
      <c r="B190">
        <v>92.96</v>
      </c>
      <c r="C190">
        <v>100</v>
      </c>
      <c r="D190">
        <v>87.32</v>
      </c>
      <c r="E190">
        <v>88</v>
      </c>
      <c r="F190">
        <v>92.96</v>
      </c>
      <c r="G190">
        <v>65.22</v>
      </c>
      <c r="H190">
        <v>56.52</v>
      </c>
      <c r="I190">
        <v>55.07</v>
      </c>
      <c r="J190">
        <v>63.77</v>
      </c>
    </row>
    <row r="191" spans="1:10">
      <c r="A191" t="s">
        <v>199</v>
      </c>
      <c r="B191">
        <v>100</v>
      </c>
      <c r="C191">
        <v>100</v>
      </c>
      <c r="D191">
        <v>96</v>
      </c>
      <c r="E191">
        <v>100</v>
      </c>
      <c r="F191">
        <v>95.33</v>
      </c>
      <c r="G191">
        <v>85.33</v>
      </c>
      <c r="H191">
        <v>84.67</v>
      </c>
      <c r="I191">
        <v>78</v>
      </c>
      <c r="J191">
        <v>83.33</v>
      </c>
    </row>
    <row r="192" spans="1:10">
      <c r="A192" t="s">
        <v>200</v>
      </c>
      <c r="B192">
        <v>100</v>
      </c>
      <c r="C192">
        <v>100</v>
      </c>
      <c r="D192">
        <v>97.65</v>
      </c>
      <c r="E192">
        <v>100</v>
      </c>
      <c r="F192">
        <v>98.82</v>
      </c>
      <c r="G192">
        <v>88.24</v>
      </c>
      <c r="H192">
        <v>88.24</v>
      </c>
      <c r="I192">
        <v>85.71</v>
      </c>
      <c r="J192">
        <v>90</v>
      </c>
    </row>
    <row r="193" spans="1:10">
      <c r="A193" t="s">
        <v>201</v>
      </c>
      <c r="B193">
        <v>98.92</v>
      </c>
      <c r="C193">
        <v>100</v>
      </c>
      <c r="D193">
        <v>98.57</v>
      </c>
      <c r="E193">
        <v>100</v>
      </c>
      <c r="F193">
        <v>98.57</v>
      </c>
      <c r="G193">
        <v>81.13</v>
      </c>
      <c r="H193">
        <v>80.77</v>
      </c>
      <c r="I193">
        <v>79.55</v>
      </c>
      <c r="J193">
        <v>86.36</v>
      </c>
    </row>
    <row r="194" spans="1:10">
      <c r="A194" t="s">
        <v>202</v>
      </c>
      <c r="B194">
        <v>100</v>
      </c>
      <c r="C194">
        <v>100</v>
      </c>
      <c r="D194">
        <v>91.07</v>
      </c>
      <c r="E194">
        <v>99.11</v>
      </c>
      <c r="F194">
        <v>89.09</v>
      </c>
      <c r="G194">
        <v>54.95</v>
      </c>
      <c r="H194">
        <v>60.98</v>
      </c>
      <c r="I194">
        <v>56.52</v>
      </c>
      <c r="J194">
        <v>66.67</v>
      </c>
    </row>
    <row r="195" spans="1:10">
      <c r="A195" t="s">
        <v>203</v>
      </c>
      <c r="B195">
        <v>100</v>
      </c>
      <c r="C195">
        <v>100</v>
      </c>
      <c r="D195">
        <v>90.74</v>
      </c>
      <c r="E195">
        <v>100</v>
      </c>
      <c r="F195">
        <v>90.74</v>
      </c>
      <c r="G195">
        <v>61.11</v>
      </c>
      <c r="H195">
        <v>66.67</v>
      </c>
      <c r="I195">
        <v>58.33</v>
      </c>
      <c r="J195">
        <v>69.7</v>
      </c>
    </row>
    <row r="196" spans="1:10">
      <c r="A196" t="s">
        <v>204</v>
      </c>
      <c r="B196">
        <v>98.68</v>
      </c>
      <c r="C196">
        <v>100</v>
      </c>
      <c r="D196">
        <v>77.7</v>
      </c>
      <c r="E196">
        <v>98.68</v>
      </c>
      <c r="F196">
        <v>77.7</v>
      </c>
      <c r="G196">
        <v>0</v>
      </c>
      <c r="H196">
        <v>0</v>
      </c>
      <c r="I196">
        <v>0</v>
      </c>
      <c r="J196">
        <v>0</v>
      </c>
    </row>
    <row r="197" spans="1:10">
      <c r="A197" t="s">
        <v>205</v>
      </c>
      <c r="B197">
        <v>94.5</v>
      </c>
      <c r="C197">
        <v>100</v>
      </c>
      <c r="D197">
        <v>89.44</v>
      </c>
      <c r="E197">
        <v>97.71</v>
      </c>
      <c r="F197">
        <v>89.44</v>
      </c>
      <c r="G197">
        <v>62.5</v>
      </c>
      <c r="H197">
        <v>56.06</v>
      </c>
      <c r="I197">
        <v>57.81</v>
      </c>
      <c r="J197">
        <v>63.93</v>
      </c>
    </row>
    <row r="198" spans="1:10">
      <c r="A198" t="s">
        <v>206</v>
      </c>
      <c r="B198">
        <v>83.91</v>
      </c>
      <c r="C198">
        <v>100</v>
      </c>
      <c r="D198">
        <v>99.24</v>
      </c>
      <c r="E198">
        <v>98.04</v>
      </c>
      <c r="F198">
        <v>99.24</v>
      </c>
      <c r="G198">
        <v>65.45</v>
      </c>
      <c r="H198">
        <v>60.32</v>
      </c>
      <c r="I198">
        <v>52.83</v>
      </c>
      <c r="J198">
        <v>57.14</v>
      </c>
    </row>
    <row r="199" spans="1:10">
      <c r="A199" t="s">
        <v>207</v>
      </c>
      <c r="B199">
        <v>66.099999999999994</v>
      </c>
      <c r="C199">
        <v>100</v>
      </c>
      <c r="D199">
        <v>96.41</v>
      </c>
      <c r="E199">
        <v>96.41</v>
      </c>
      <c r="F199">
        <v>95.81</v>
      </c>
      <c r="G199">
        <v>0</v>
      </c>
      <c r="H199">
        <v>0</v>
      </c>
      <c r="I199">
        <v>0</v>
      </c>
      <c r="J199">
        <v>0</v>
      </c>
    </row>
    <row r="200" spans="1:10">
      <c r="A200" t="s">
        <v>208</v>
      </c>
      <c r="B200">
        <v>98.37</v>
      </c>
      <c r="C200">
        <v>100</v>
      </c>
      <c r="D200">
        <v>97.97</v>
      </c>
      <c r="E200">
        <v>98.78</v>
      </c>
      <c r="F200">
        <v>97.56</v>
      </c>
      <c r="G200">
        <v>89.44</v>
      </c>
      <c r="H200">
        <v>91.55</v>
      </c>
      <c r="I200">
        <v>90.85</v>
      </c>
      <c r="J200">
        <v>90.85</v>
      </c>
    </row>
    <row r="201" spans="1:10">
      <c r="A201" t="s">
        <v>209</v>
      </c>
      <c r="B201">
        <v>97.04</v>
      </c>
      <c r="C201">
        <v>100</v>
      </c>
      <c r="D201">
        <v>97.04</v>
      </c>
      <c r="E201">
        <v>97.04</v>
      </c>
      <c r="F201">
        <v>97.04</v>
      </c>
      <c r="G201">
        <v>65</v>
      </c>
      <c r="H201">
        <v>70.540000000000006</v>
      </c>
      <c r="I201">
        <v>58.92</v>
      </c>
      <c r="J201">
        <v>65.790000000000006</v>
      </c>
    </row>
    <row r="202" spans="1:10">
      <c r="A202" t="s">
        <v>210</v>
      </c>
      <c r="B202">
        <v>100</v>
      </c>
      <c r="C202">
        <v>100</v>
      </c>
      <c r="D202">
        <v>100</v>
      </c>
      <c r="E202">
        <v>100</v>
      </c>
      <c r="F202">
        <v>100</v>
      </c>
      <c r="G202">
        <v>84.58</v>
      </c>
      <c r="H202">
        <v>89.37</v>
      </c>
      <c r="I202">
        <v>86.05</v>
      </c>
      <c r="J202">
        <v>86.76</v>
      </c>
    </row>
    <row r="203" spans="1:10">
      <c r="A203" t="s">
        <v>211</v>
      </c>
      <c r="B203">
        <v>97.22</v>
      </c>
      <c r="C203">
        <v>100</v>
      </c>
      <c r="D203">
        <v>98.61</v>
      </c>
      <c r="E203">
        <v>97.57</v>
      </c>
      <c r="F203">
        <v>98.61</v>
      </c>
      <c r="G203">
        <v>85.42</v>
      </c>
      <c r="H203">
        <v>86.25</v>
      </c>
      <c r="I203">
        <v>85.71</v>
      </c>
      <c r="J203">
        <v>88.75</v>
      </c>
    </row>
    <row r="204" spans="1:10">
      <c r="A204" t="s">
        <v>212</v>
      </c>
      <c r="B204">
        <v>78.260000000000005</v>
      </c>
      <c r="C204">
        <v>100</v>
      </c>
      <c r="D204">
        <v>81.16</v>
      </c>
      <c r="E204">
        <v>76.67</v>
      </c>
      <c r="F204">
        <v>81.16</v>
      </c>
      <c r="G204">
        <v>0</v>
      </c>
      <c r="H204">
        <v>0</v>
      </c>
      <c r="I204">
        <v>0</v>
      </c>
      <c r="J204">
        <v>0</v>
      </c>
    </row>
    <row r="205" spans="1:10">
      <c r="A205" t="s">
        <v>213</v>
      </c>
      <c r="B205">
        <v>80.599999999999994</v>
      </c>
      <c r="C205">
        <v>100</v>
      </c>
      <c r="D205">
        <v>95.45</v>
      </c>
      <c r="E205">
        <v>82.08</v>
      </c>
      <c r="F205">
        <v>95.45</v>
      </c>
      <c r="G205">
        <v>0</v>
      </c>
      <c r="H205">
        <v>0</v>
      </c>
      <c r="I205">
        <v>0</v>
      </c>
      <c r="J205">
        <v>0</v>
      </c>
    </row>
    <row r="206" spans="1:10">
      <c r="A206" t="s">
        <v>214</v>
      </c>
      <c r="B206">
        <v>96.77</v>
      </c>
      <c r="C206">
        <v>100</v>
      </c>
      <c r="D206">
        <v>98.39</v>
      </c>
      <c r="E206">
        <v>99.19</v>
      </c>
      <c r="F206">
        <v>98.39</v>
      </c>
      <c r="G206">
        <v>86.46</v>
      </c>
      <c r="H206">
        <v>85.96</v>
      </c>
      <c r="I206">
        <v>82.46</v>
      </c>
      <c r="J206">
        <v>80.7</v>
      </c>
    </row>
    <row r="207" spans="1:10">
      <c r="A207" t="s">
        <v>215</v>
      </c>
      <c r="B207">
        <v>100</v>
      </c>
      <c r="C207">
        <v>100</v>
      </c>
      <c r="D207">
        <v>100</v>
      </c>
      <c r="E207">
        <v>100</v>
      </c>
      <c r="F207">
        <v>100</v>
      </c>
      <c r="G207">
        <v>95.56</v>
      </c>
      <c r="H207">
        <v>95.56</v>
      </c>
      <c r="I207">
        <v>93.63</v>
      </c>
      <c r="J207">
        <v>93.23</v>
      </c>
    </row>
    <row r="208" spans="1:10">
      <c r="A208" t="s">
        <v>216</v>
      </c>
      <c r="B208">
        <v>100</v>
      </c>
      <c r="C208">
        <v>100</v>
      </c>
      <c r="D208">
        <v>100</v>
      </c>
      <c r="E208">
        <v>100</v>
      </c>
      <c r="F208">
        <v>99.49</v>
      </c>
      <c r="G208">
        <v>91.89</v>
      </c>
      <c r="H208">
        <v>90.77</v>
      </c>
      <c r="I208">
        <v>87.18</v>
      </c>
      <c r="J208">
        <v>89.33</v>
      </c>
    </row>
    <row r="209" spans="1:10">
      <c r="A209" t="s">
        <v>217</v>
      </c>
      <c r="B209">
        <v>97.92</v>
      </c>
      <c r="C209">
        <v>100</v>
      </c>
      <c r="D209">
        <v>97.57</v>
      </c>
      <c r="E209">
        <v>100</v>
      </c>
      <c r="F209">
        <v>97.22</v>
      </c>
      <c r="G209">
        <v>81.98</v>
      </c>
      <c r="H209">
        <v>78.25</v>
      </c>
      <c r="I209">
        <v>75.3</v>
      </c>
      <c r="J209">
        <v>79.8</v>
      </c>
    </row>
    <row r="210" spans="1:10">
      <c r="A210" t="s">
        <v>218</v>
      </c>
      <c r="B210">
        <v>99.32</v>
      </c>
      <c r="C210">
        <v>100</v>
      </c>
      <c r="D210">
        <v>97.6</v>
      </c>
      <c r="E210">
        <v>98.29</v>
      </c>
      <c r="F210">
        <v>97.6</v>
      </c>
      <c r="G210">
        <v>85.98</v>
      </c>
      <c r="H210">
        <v>82.32</v>
      </c>
      <c r="I210">
        <v>79.75</v>
      </c>
      <c r="J210">
        <v>82.61</v>
      </c>
    </row>
    <row r="211" spans="1:10">
      <c r="A211" t="s">
        <v>219</v>
      </c>
      <c r="B211">
        <v>99.35</v>
      </c>
      <c r="C211">
        <v>100</v>
      </c>
      <c r="D211">
        <v>99.35</v>
      </c>
      <c r="E211">
        <v>99.35</v>
      </c>
      <c r="F211">
        <v>99.35</v>
      </c>
      <c r="G211">
        <v>90.2</v>
      </c>
      <c r="H211">
        <v>88.24</v>
      </c>
      <c r="I211">
        <v>86.36</v>
      </c>
      <c r="J211">
        <v>89.55</v>
      </c>
    </row>
    <row r="212" spans="1:10">
      <c r="A212" t="s">
        <v>220</v>
      </c>
      <c r="B212">
        <v>100</v>
      </c>
      <c r="C212">
        <v>100</v>
      </c>
      <c r="D212">
        <v>99.62</v>
      </c>
      <c r="E212">
        <v>100</v>
      </c>
      <c r="F212">
        <v>99.62</v>
      </c>
      <c r="G212">
        <v>89.17</v>
      </c>
      <c r="H212">
        <v>85.04</v>
      </c>
      <c r="I212">
        <v>83.27</v>
      </c>
      <c r="J212">
        <v>85.71</v>
      </c>
    </row>
    <row r="213" spans="1:10">
      <c r="A213" t="s">
        <v>221</v>
      </c>
      <c r="B213">
        <v>100</v>
      </c>
      <c r="C213">
        <v>100</v>
      </c>
      <c r="D213">
        <v>99.01</v>
      </c>
      <c r="E213">
        <v>100</v>
      </c>
      <c r="F213">
        <v>99.01</v>
      </c>
      <c r="G213">
        <v>82.88</v>
      </c>
      <c r="H213">
        <v>77.23</v>
      </c>
      <c r="I213">
        <v>72.97</v>
      </c>
      <c r="J213">
        <v>78.22</v>
      </c>
    </row>
    <row r="214" spans="1:10">
      <c r="A214" t="s">
        <v>222</v>
      </c>
      <c r="B214">
        <v>100</v>
      </c>
      <c r="C214">
        <v>100</v>
      </c>
      <c r="D214">
        <v>100</v>
      </c>
      <c r="E214">
        <v>100</v>
      </c>
      <c r="F214">
        <v>99.19</v>
      </c>
      <c r="G214">
        <v>90.7</v>
      </c>
      <c r="H214">
        <v>87.7</v>
      </c>
      <c r="I214">
        <v>86.07</v>
      </c>
      <c r="J214">
        <v>89.17</v>
      </c>
    </row>
    <row r="215" spans="1:10">
      <c r="A215" t="s">
        <v>223</v>
      </c>
      <c r="B215">
        <v>100</v>
      </c>
      <c r="C215">
        <v>100</v>
      </c>
      <c r="D215">
        <v>100</v>
      </c>
      <c r="E215">
        <v>100</v>
      </c>
      <c r="F215">
        <v>100</v>
      </c>
      <c r="G215">
        <v>82.02</v>
      </c>
      <c r="H215">
        <v>72.73</v>
      </c>
      <c r="I215">
        <v>76.09</v>
      </c>
      <c r="J215">
        <v>80.459999999999994</v>
      </c>
    </row>
    <row r="216" spans="1:10">
      <c r="A216" t="s">
        <v>224</v>
      </c>
      <c r="B216">
        <v>99.64</v>
      </c>
      <c r="C216">
        <v>100</v>
      </c>
      <c r="D216">
        <v>99.29</v>
      </c>
      <c r="E216">
        <v>100</v>
      </c>
      <c r="F216">
        <v>99.64</v>
      </c>
      <c r="G216">
        <v>67.33</v>
      </c>
      <c r="H216">
        <v>54.29</v>
      </c>
      <c r="I216">
        <v>59.57</v>
      </c>
      <c r="J216">
        <v>63.41</v>
      </c>
    </row>
    <row r="217" spans="1:10">
      <c r="A217" t="s">
        <v>225</v>
      </c>
      <c r="B217">
        <v>100</v>
      </c>
      <c r="C217">
        <v>100</v>
      </c>
      <c r="D217">
        <v>97.33</v>
      </c>
      <c r="E217">
        <v>100</v>
      </c>
      <c r="F217">
        <v>97.78</v>
      </c>
      <c r="G217">
        <v>70.22</v>
      </c>
      <c r="H217">
        <v>60.22</v>
      </c>
      <c r="I217">
        <v>59.26</v>
      </c>
      <c r="J217">
        <v>64.13</v>
      </c>
    </row>
    <row r="218" spans="1:10">
      <c r="A218" t="s">
        <v>226</v>
      </c>
      <c r="B218">
        <v>99.26</v>
      </c>
      <c r="C218">
        <v>100</v>
      </c>
      <c r="D218">
        <v>97.78</v>
      </c>
      <c r="E218">
        <v>100</v>
      </c>
      <c r="F218">
        <v>97.78</v>
      </c>
      <c r="G218">
        <v>70.31</v>
      </c>
      <c r="H218">
        <v>60</v>
      </c>
      <c r="I218">
        <v>58.67</v>
      </c>
      <c r="J218">
        <v>66.099999999999994</v>
      </c>
    </row>
    <row r="219" spans="1:10">
      <c r="A219" t="s">
        <v>227</v>
      </c>
      <c r="B219">
        <v>100</v>
      </c>
      <c r="C219">
        <v>100</v>
      </c>
      <c r="D219">
        <v>98.5</v>
      </c>
      <c r="E219">
        <v>100</v>
      </c>
      <c r="F219">
        <v>98.5</v>
      </c>
      <c r="G219">
        <v>76.69</v>
      </c>
      <c r="H219">
        <v>65.66</v>
      </c>
      <c r="I219">
        <v>67.37</v>
      </c>
      <c r="J219">
        <v>71.88</v>
      </c>
    </row>
    <row r="220" spans="1:10">
      <c r="A220" t="s">
        <v>228</v>
      </c>
      <c r="B220">
        <v>100</v>
      </c>
      <c r="C220">
        <v>100</v>
      </c>
      <c r="D220">
        <v>100</v>
      </c>
      <c r="E220">
        <v>100</v>
      </c>
      <c r="F220">
        <v>100</v>
      </c>
      <c r="G220">
        <v>95.18</v>
      </c>
      <c r="H220">
        <v>94.81</v>
      </c>
      <c r="I220">
        <v>94.3</v>
      </c>
      <c r="J220">
        <v>95.24</v>
      </c>
    </row>
    <row r="221" spans="1:10">
      <c r="A221" t="s">
        <v>229</v>
      </c>
      <c r="B221">
        <v>97.62</v>
      </c>
      <c r="C221">
        <v>100</v>
      </c>
      <c r="D221">
        <v>100</v>
      </c>
      <c r="E221">
        <v>97.14</v>
      </c>
      <c r="F221">
        <v>100</v>
      </c>
      <c r="G221">
        <v>67.02</v>
      </c>
      <c r="H221">
        <v>61.43</v>
      </c>
      <c r="I221">
        <v>61.36</v>
      </c>
      <c r="J221">
        <v>64.709999999999994</v>
      </c>
    </row>
    <row r="222" spans="1:10">
      <c r="A222" t="s">
        <v>230</v>
      </c>
      <c r="B222">
        <v>99.3</v>
      </c>
      <c r="C222">
        <v>100</v>
      </c>
      <c r="D222">
        <v>98.95</v>
      </c>
      <c r="E222">
        <v>100</v>
      </c>
      <c r="F222">
        <v>99.65</v>
      </c>
      <c r="G222">
        <v>90.87</v>
      </c>
      <c r="H222">
        <v>89.19</v>
      </c>
      <c r="I222">
        <v>88.07</v>
      </c>
      <c r="J222">
        <v>87.5</v>
      </c>
    </row>
    <row r="223" spans="1:10">
      <c r="A223" t="s">
        <v>231</v>
      </c>
      <c r="B223">
        <v>96.49</v>
      </c>
      <c r="C223">
        <v>100</v>
      </c>
      <c r="D223">
        <v>95.91</v>
      </c>
      <c r="E223">
        <v>96.49</v>
      </c>
      <c r="F223">
        <v>98.83</v>
      </c>
      <c r="G223">
        <v>70.16</v>
      </c>
      <c r="H223">
        <v>59.68</v>
      </c>
      <c r="I223">
        <v>59.2</v>
      </c>
      <c r="J223">
        <v>57</v>
      </c>
    </row>
    <row r="224" spans="1:10">
      <c r="A224" t="s">
        <v>232</v>
      </c>
      <c r="B224">
        <v>99.57</v>
      </c>
      <c r="C224">
        <v>100</v>
      </c>
      <c r="D224">
        <v>96.55</v>
      </c>
      <c r="E224">
        <v>96.98</v>
      </c>
      <c r="F224">
        <v>96.55</v>
      </c>
      <c r="G224">
        <v>75</v>
      </c>
      <c r="H224">
        <v>73.680000000000007</v>
      </c>
      <c r="I224">
        <v>70.31</v>
      </c>
      <c r="J224">
        <v>69.290000000000006</v>
      </c>
    </row>
    <row r="225" spans="1:10">
      <c r="A225" t="s">
        <v>233</v>
      </c>
      <c r="B225">
        <v>99.1</v>
      </c>
      <c r="C225">
        <v>100</v>
      </c>
      <c r="D225">
        <v>99.55</v>
      </c>
      <c r="E225">
        <v>99.1</v>
      </c>
      <c r="F225">
        <v>99.55</v>
      </c>
      <c r="G225">
        <v>81.900000000000006</v>
      </c>
      <c r="H225">
        <v>78.31</v>
      </c>
      <c r="I225">
        <v>75.52</v>
      </c>
      <c r="J225">
        <v>76.040000000000006</v>
      </c>
    </row>
    <row r="226" spans="1:10">
      <c r="A226" t="s">
        <v>234</v>
      </c>
      <c r="B226">
        <v>98.82</v>
      </c>
      <c r="C226">
        <v>100</v>
      </c>
      <c r="D226">
        <v>100</v>
      </c>
      <c r="E226">
        <v>100</v>
      </c>
      <c r="F226">
        <v>100</v>
      </c>
      <c r="G226">
        <v>82.35</v>
      </c>
      <c r="H226">
        <v>78.819999999999993</v>
      </c>
      <c r="I226">
        <v>77.650000000000006</v>
      </c>
      <c r="J226">
        <v>78.569999999999993</v>
      </c>
    </row>
    <row r="227" spans="1:10">
      <c r="A227" t="s">
        <v>235</v>
      </c>
      <c r="B227">
        <v>99.52</v>
      </c>
      <c r="C227">
        <v>100</v>
      </c>
      <c r="D227">
        <v>100</v>
      </c>
      <c r="E227">
        <v>99.52</v>
      </c>
      <c r="F227">
        <v>99.51</v>
      </c>
      <c r="G227">
        <v>76.209999999999994</v>
      </c>
      <c r="H227">
        <v>73.66</v>
      </c>
      <c r="I227">
        <v>71.84</v>
      </c>
      <c r="J227">
        <v>71.709999999999994</v>
      </c>
    </row>
    <row r="228" spans="1:10">
      <c r="A228" t="s">
        <v>236</v>
      </c>
      <c r="B228">
        <v>100</v>
      </c>
      <c r="C228">
        <v>100</v>
      </c>
      <c r="D228">
        <v>100</v>
      </c>
      <c r="E228">
        <v>100</v>
      </c>
      <c r="F228">
        <v>100</v>
      </c>
      <c r="G228">
        <v>84.71</v>
      </c>
      <c r="H228">
        <v>83.53</v>
      </c>
      <c r="I228">
        <v>81.180000000000007</v>
      </c>
      <c r="J228">
        <v>82.14</v>
      </c>
    </row>
    <row r="229" spans="1:10">
      <c r="A229" t="s">
        <v>237</v>
      </c>
      <c r="B229">
        <v>100</v>
      </c>
      <c r="C229">
        <v>100</v>
      </c>
      <c r="D229">
        <v>99.03</v>
      </c>
      <c r="E229">
        <v>100</v>
      </c>
      <c r="F229">
        <v>99.03</v>
      </c>
      <c r="G229">
        <v>71.11</v>
      </c>
      <c r="H229">
        <v>68.180000000000007</v>
      </c>
      <c r="I229">
        <v>67.41</v>
      </c>
      <c r="J229">
        <v>66.67</v>
      </c>
    </row>
    <row r="230" spans="1:10">
      <c r="A230" t="s">
        <v>238</v>
      </c>
      <c r="B230">
        <v>100</v>
      </c>
      <c r="C230">
        <v>100</v>
      </c>
      <c r="D230">
        <v>98.83</v>
      </c>
      <c r="E230">
        <v>100</v>
      </c>
      <c r="F230">
        <v>98.83</v>
      </c>
      <c r="G230">
        <v>82.5</v>
      </c>
      <c r="H230">
        <v>81.599999999999994</v>
      </c>
      <c r="I230">
        <v>79.2</v>
      </c>
      <c r="J230">
        <v>80</v>
      </c>
    </row>
    <row r="231" spans="1:10">
      <c r="A231" t="s">
        <v>239</v>
      </c>
      <c r="B231">
        <v>99.43</v>
      </c>
      <c r="C231">
        <v>100</v>
      </c>
      <c r="D231">
        <v>97.71</v>
      </c>
      <c r="E231">
        <v>99.43</v>
      </c>
      <c r="F231">
        <v>97.71</v>
      </c>
      <c r="G231">
        <v>60.29</v>
      </c>
      <c r="H231">
        <v>56.9</v>
      </c>
      <c r="I231">
        <v>49.57</v>
      </c>
      <c r="J231">
        <v>50.89</v>
      </c>
    </row>
    <row r="232" spans="1:10">
      <c r="A232" t="s">
        <v>240</v>
      </c>
      <c r="B232">
        <v>100</v>
      </c>
      <c r="C232">
        <v>100</v>
      </c>
      <c r="D232">
        <v>99.6</v>
      </c>
      <c r="E232">
        <v>100</v>
      </c>
      <c r="F232">
        <v>99.6</v>
      </c>
      <c r="G232">
        <v>91.89</v>
      </c>
      <c r="H232">
        <v>90.76</v>
      </c>
      <c r="I232">
        <v>91.53</v>
      </c>
      <c r="J232">
        <v>90.48</v>
      </c>
    </row>
    <row r="233" spans="1:10">
      <c r="A233" t="s">
        <v>241</v>
      </c>
      <c r="B233">
        <v>97.5</v>
      </c>
      <c r="C233">
        <v>100</v>
      </c>
      <c r="D233">
        <v>97.5</v>
      </c>
      <c r="E233">
        <v>98.33</v>
      </c>
      <c r="F233">
        <v>97.5</v>
      </c>
      <c r="G233">
        <v>72.03</v>
      </c>
      <c r="H233">
        <v>67.23</v>
      </c>
      <c r="I233">
        <v>69.41</v>
      </c>
      <c r="J233">
        <v>64.709999999999994</v>
      </c>
    </row>
    <row r="234" spans="1:10">
      <c r="A234" t="s">
        <v>242</v>
      </c>
      <c r="B234">
        <v>100</v>
      </c>
      <c r="C234">
        <v>100</v>
      </c>
      <c r="D234">
        <v>100</v>
      </c>
      <c r="E234">
        <v>100</v>
      </c>
      <c r="F234">
        <v>100</v>
      </c>
      <c r="G234">
        <v>67.92</v>
      </c>
      <c r="H234">
        <v>64.37</v>
      </c>
      <c r="I234">
        <v>65.52</v>
      </c>
      <c r="J234">
        <v>65.52</v>
      </c>
    </row>
    <row r="235" spans="1:10">
      <c r="A235" t="s">
        <v>243</v>
      </c>
      <c r="B235">
        <v>99.38</v>
      </c>
      <c r="C235">
        <v>100</v>
      </c>
      <c r="D235">
        <v>100</v>
      </c>
      <c r="E235">
        <v>100</v>
      </c>
      <c r="F235">
        <v>100</v>
      </c>
      <c r="G235">
        <v>85</v>
      </c>
      <c r="H235">
        <v>82.5</v>
      </c>
      <c r="I235">
        <v>83.75</v>
      </c>
      <c r="J235">
        <v>82.5</v>
      </c>
    </row>
    <row r="236" spans="1:10">
      <c r="A236" t="s">
        <v>244</v>
      </c>
      <c r="B236">
        <v>99.45</v>
      </c>
      <c r="C236">
        <v>100</v>
      </c>
      <c r="D236">
        <v>98.9</v>
      </c>
      <c r="E236">
        <v>98.9</v>
      </c>
      <c r="F236">
        <v>98.9</v>
      </c>
      <c r="G236">
        <v>72.319999999999993</v>
      </c>
      <c r="H236">
        <v>63.74</v>
      </c>
      <c r="I236">
        <v>65.56</v>
      </c>
      <c r="J236">
        <v>64.290000000000006</v>
      </c>
    </row>
    <row r="237" spans="1:10">
      <c r="A237" t="s">
        <v>245</v>
      </c>
      <c r="B237">
        <v>95.06</v>
      </c>
      <c r="C237">
        <v>100</v>
      </c>
      <c r="D237">
        <v>95.06</v>
      </c>
      <c r="E237">
        <v>97.53</v>
      </c>
      <c r="F237">
        <v>95.06</v>
      </c>
      <c r="G237">
        <v>68.569999999999993</v>
      </c>
      <c r="H237">
        <v>70</v>
      </c>
      <c r="I237">
        <v>67.14</v>
      </c>
      <c r="J237">
        <v>64.38</v>
      </c>
    </row>
    <row r="238" spans="1:10">
      <c r="A238" t="s">
        <v>246</v>
      </c>
      <c r="B238">
        <v>97.77</v>
      </c>
      <c r="C238">
        <v>100</v>
      </c>
      <c r="D238">
        <v>98.88</v>
      </c>
      <c r="E238">
        <v>98.88</v>
      </c>
      <c r="F238">
        <v>98.88</v>
      </c>
      <c r="G238">
        <v>81.709999999999994</v>
      </c>
      <c r="H238">
        <v>80.849999999999994</v>
      </c>
      <c r="I238">
        <v>81.709999999999994</v>
      </c>
      <c r="J238">
        <v>77.97</v>
      </c>
    </row>
    <row r="239" spans="1:10">
      <c r="A239" t="s">
        <v>247</v>
      </c>
      <c r="B239">
        <v>99.66</v>
      </c>
      <c r="C239">
        <v>100</v>
      </c>
      <c r="D239">
        <v>96.58</v>
      </c>
      <c r="E239">
        <v>99.66</v>
      </c>
      <c r="F239">
        <v>96.23</v>
      </c>
      <c r="G239">
        <v>50.69</v>
      </c>
      <c r="H239">
        <v>59.09</v>
      </c>
      <c r="I239">
        <v>56.72</v>
      </c>
      <c r="J239">
        <v>51.95</v>
      </c>
    </row>
    <row r="240" spans="1:10">
      <c r="A240" t="s">
        <v>248</v>
      </c>
      <c r="B240">
        <v>99.45</v>
      </c>
      <c r="C240">
        <v>100</v>
      </c>
      <c r="D240">
        <v>98.9</v>
      </c>
      <c r="E240">
        <v>98.9</v>
      </c>
      <c r="F240">
        <v>97.16</v>
      </c>
      <c r="G240">
        <v>54.86</v>
      </c>
      <c r="H240">
        <v>51.81</v>
      </c>
      <c r="I240">
        <v>60.27</v>
      </c>
      <c r="J240">
        <v>53.57</v>
      </c>
    </row>
    <row r="241" spans="1:10">
      <c r="A241" t="s">
        <v>249</v>
      </c>
      <c r="B241">
        <v>100</v>
      </c>
      <c r="C241">
        <v>100</v>
      </c>
      <c r="D241">
        <v>99.29</v>
      </c>
      <c r="E241">
        <v>100</v>
      </c>
      <c r="F241">
        <v>99.29</v>
      </c>
      <c r="G241">
        <v>0</v>
      </c>
      <c r="H241">
        <v>0</v>
      </c>
      <c r="I241">
        <v>0</v>
      </c>
      <c r="J241">
        <v>0</v>
      </c>
    </row>
    <row r="242" spans="1:10">
      <c r="A242" t="s">
        <v>250</v>
      </c>
      <c r="B242">
        <v>98.85</v>
      </c>
      <c r="C242">
        <v>100</v>
      </c>
      <c r="D242">
        <v>95</v>
      </c>
      <c r="E242">
        <v>95.4</v>
      </c>
      <c r="F242">
        <v>95</v>
      </c>
      <c r="G242">
        <v>0</v>
      </c>
      <c r="H242">
        <v>0</v>
      </c>
      <c r="I242">
        <v>0</v>
      </c>
      <c r="J242">
        <v>0</v>
      </c>
    </row>
    <row r="243" spans="1:10">
      <c r="A243" t="s">
        <v>251</v>
      </c>
      <c r="B243">
        <v>100</v>
      </c>
      <c r="C243">
        <v>100</v>
      </c>
      <c r="D243">
        <v>90.87</v>
      </c>
      <c r="E243">
        <v>100</v>
      </c>
      <c r="F243">
        <v>90.87</v>
      </c>
      <c r="G243">
        <v>0</v>
      </c>
      <c r="H243">
        <v>0</v>
      </c>
      <c r="I243">
        <v>0</v>
      </c>
      <c r="J243">
        <v>0</v>
      </c>
    </row>
    <row r="244" spans="1:10">
      <c r="A244" t="s">
        <v>252</v>
      </c>
      <c r="B244">
        <v>89.8</v>
      </c>
      <c r="C244">
        <v>100</v>
      </c>
      <c r="D244">
        <v>97.96</v>
      </c>
      <c r="E244">
        <v>96.94</v>
      </c>
      <c r="F244">
        <v>97.96</v>
      </c>
      <c r="G244">
        <v>0</v>
      </c>
      <c r="H244">
        <v>0</v>
      </c>
      <c r="I244">
        <v>0</v>
      </c>
      <c r="J244">
        <v>0</v>
      </c>
    </row>
    <row r="245" spans="1:10">
      <c r="A245" t="s">
        <v>253</v>
      </c>
      <c r="B245">
        <v>100</v>
      </c>
      <c r="C245">
        <v>100</v>
      </c>
      <c r="D245">
        <v>97.53</v>
      </c>
      <c r="E245">
        <v>100</v>
      </c>
      <c r="F245">
        <v>97.53</v>
      </c>
      <c r="G245">
        <v>79.790000000000006</v>
      </c>
      <c r="H245">
        <v>74.290000000000006</v>
      </c>
      <c r="I245">
        <v>77.78</v>
      </c>
      <c r="J245">
        <v>71.430000000000007</v>
      </c>
    </row>
    <row r="246" spans="1:10">
      <c r="A246" t="s">
        <v>254</v>
      </c>
      <c r="B246">
        <v>99.29</v>
      </c>
      <c r="C246">
        <v>100</v>
      </c>
      <c r="D246">
        <v>97.14</v>
      </c>
      <c r="E246">
        <v>99.29</v>
      </c>
      <c r="F246">
        <v>90</v>
      </c>
      <c r="G246">
        <v>65.760000000000005</v>
      </c>
      <c r="H246">
        <v>55.38</v>
      </c>
      <c r="I246">
        <v>60.47</v>
      </c>
      <c r="J246">
        <v>52.69</v>
      </c>
    </row>
    <row r="247" spans="1:10">
      <c r="A247" t="s">
        <v>255</v>
      </c>
      <c r="B247">
        <v>100</v>
      </c>
      <c r="C247">
        <v>100</v>
      </c>
      <c r="D247">
        <v>100</v>
      </c>
      <c r="E247">
        <v>100</v>
      </c>
      <c r="F247">
        <v>98.04</v>
      </c>
      <c r="G247">
        <v>74.34</v>
      </c>
      <c r="H247">
        <v>70.3</v>
      </c>
      <c r="I247">
        <v>69.39</v>
      </c>
      <c r="J247">
        <v>65.45</v>
      </c>
    </row>
    <row r="248" spans="1:10">
      <c r="A248" t="s">
        <v>256</v>
      </c>
      <c r="B248">
        <v>99.45</v>
      </c>
      <c r="C248">
        <v>100</v>
      </c>
      <c r="D248">
        <v>99.45</v>
      </c>
      <c r="E248">
        <v>100</v>
      </c>
      <c r="F248">
        <v>99.45</v>
      </c>
      <c r="G248">
        <v>71.11</v>
      </c>
      <c r="H248">
        <v>66.67</v>
      </c>
      <c r="I248">
        <v>68.75</v>
      </c>
      <c r="J248">
        <v>58.33</v>
      </c>
    </row>
    <row r="249" spans="1:10">
      <c r="A249" t="s">
        <v>257</v>
      </c>
      <c r="B249">
        <v>97.53</v>
      </c>
      <c r="C249">
        <v>100</v>
      </c>
      <c r="D249">
        <v>95.88</v>
      </c>
      <c r="E249">
        <v>97.94</v>
      </c>
      <c r="F249">
        <v>95.88</v>
      </c>
      <c r="G249">
        <v>89.74</v>
      </c>
      <c r="H249">
        <v>87.18</v>
      </c>
      <c r="I249">
        <v>82.26</v>
      </c>
      <c r="J249">
        <v>80.83</v>
      </c>
    </row>
    <row r="250" spans="1:10">
      <c r="A250" t="s">
        <v>258</v>
      </c>
      <c r="B250">
        <v>95.02</v>
      </c>
      <c r="C250">
        <v>100</v>
      </c>
      <c r="D250">
        <v>90.8</v>
      </c>
      <c r="E250">
        <v>100</v>
      </c>
      <c r="F250">
        <v>90.8</v>
      </c>
      <c r="G250">
        <v>81.2</v>
      </c>
      <c r="H250">
        <v>80.41</v>
      </c>
      <c r="I250">
        <v>72.31</v>
      </c>
      <c r="J250">
        <v>63.41</v>
      </c>
    </row>
    <row r="251" spans="1:10">
      <c r="A251" t="s">
        <v>259</v>
      </c>
      <c r="B251">
        <v>100</v>
      </c>
      <c r="C251">
        <v>100</v>
      </c>
      <c r="D251">
        <v>97.95</v>
      </c>
      <c r="E251">
        <v>97.95</v>
      </c>
      <c r="F251">
        <v>90.71</v>
      </c>
      <c r="G251">
        <v>82.14</v>
      </c>
      <c r="H251">
        <v>85.56</v>
      </c>
      <c r="I251">
        <v>80.45</v>
      </c>
      <c r="J251">
        <v>78.790000000000006</v>
      </c>
    </row>
    <row r="252" spans="1:10">
      <c r="A252" t="s">
        <v>260</v>
      </c>
      <c r="B252">
        <v>95.36</v>
      </c>
      <c r="C252">
        <v>100</v>
      </c>
      <c r="D252">
        <v>93.59</v>
      </c>
      <c r="E252">
        <v>95.71</v>
      </c>
      <c r="F252">
        <v>93.59</v>
      </c>
      <c r="G252">
        <v>85.71</v>
      </c>
      <c r="H252">
        <v>83.72</v>
      </c>
      <c r="I252">
        <v>82.35</v>
      </c>
      <c r="J252">
        <v>82.19</v>
      </c>
    </row>
    <row r="253" spans="1:10">
      <c r="A253" t="s">
        <v>261</v>
      </c>
      <c r="B253">
        <v>91.94</v>
      </c>
      <c r="C253">
        <v>100</v>
      </c>
      <c r="D253">
        <v>92.51</v>
      </c>
      <c r="E253">
        <v>94.62</v>
      </c>
      <c r="F253">
        <v>86.21</v>
      </c>
      <c r="G253">
        <v>76.67</v>
      </c>
      <c r="H253">
        <v>75</v>
      </c>
      <c r="I253">
        <v>71.430000000000007</v>
      </c>
      <c r="J253">
        <v>70</v>
      </c>
    </row>
    <row r="254" spans="1:10">
      <c r="A254" t="s">
        <v>262</v>
      </c>
      <c r="B254">
        <v>99.3</v>
      </c>
      <c r="C254">
        <v>100</v>
      </c>
      <c r="D254">
        <v>95.8</v>
      </c>
      <c r="E254">
        <v>99.3</v>
      </c>
      <c r="F254">
        <v>93.75</v>
      </c>
      <c r="G254">
        <v>77.08</v>
      </c>
      <c r="H254">
        <v>88.64</v>
      </c>
      <c r="I254">
        <v>75.510000000000005</v>
      </c>
      <c r="J254">
        <v>70</v>
      </c>
    </row>
    <row r="255" spans="1:10">
      <c r="A255" t="s">
        <v>263</v>
      </c>
      <c r="B255">
        <v>100</v>
      </c>
      <c r="C255">
        <v>100</v>
      </c>
      <c r="D255">
        <v>96.8</v>
      </c>
      <c r="E255">
        <v>94.12</v>
      </c>
      <c r="F255">
        <v>96.8</v>
      </c>
      <c r="G255">
        <v>77.5</v>
      </c>
      <c r="H255">
        <v>84.15</v>
      </c>
      <c r="I255">
        <v>79.41</v>
      </c>
      <c r="J255">
        <v>75.27</v>
      </c>
    </row>
    <row r="256" spans="1:10">
      <c r="A256" t="s">
        <v>264</v>
      </c>
      <c r="B256">
        <v>100</v>
      </c>
      <c r="C256">
        <v>100</v>
      </c>
      <c r="D256">
        <v>96.8</v>
      </c>
      <c r="E256">
        <v>94.12</v>
      </c>
      <c r="F256">
        <v>96.8</v>
      </c>
      <c r="G256">
        <v>77.5</v>
      </c>
      <c r="H256">
        <v>84.15</v>
      </c>
      <c r="I256">
        <v>79.41</v>
      </c>
      <c r="J256">
        <v>75.27</v>
      </c>
    </row>
    <row r="257" spans="1:10">
      <c r="A257" t="s">
        <v>265</v>
      </c>
      <c r="B257">
        <v>100</v>
      </c>
      <c r="C257">
        <v>100</v>
      </c>
      <c r="D257">
        <v>100</v>
      </c>
      <c r="E257">
        <v>99.61</v>
      </c>
      <c r="F257">
        <v>100</v>
      </c>
      <c r="G257">
        <v>97.56</v>
      </c>
      <c r="H257">
        <v>95.56</v>
      </c>
      <c r="I257">
        <v>90.91</v>
      </c>
      <c r="J257">
        <v>94.59</v>
      </c>
    </row>
    <row r="258" spans="1:10">
      <c r="A258" t="s">
        <v>266</v>
      </c>
      <c r="B258">
        <v>96.6</v>
      </c>
      <c r="C258">
        <v>100</v>
      </c>
      <c r="D258">
        <v>97.96</v>
      </c>
      <c r="E258">
        <v>94.06</v>
      </c>
      <c r="F258">
        <v>95.92</v>
      </c>
      <c r="G258">
        <v>90.91</v>
      </c>
      <c r="H258">
        <v>81.819999999999993</v>
      </c>
      <c r="I258">
        <v>64.58</v>
      </c>
      <c r="J258">
        <v>77.27</v>
      </c>
    </row>
    <row r="259" spans="1:10">
      <c r="A259" t="s">
        <v>267</v>
      </c>
      <c r="B259">
        <v>98.87</v>
      </c>
      <c r="C259">
        <v>100</v>
      </c>
      <c r="D259">
        <v>98.31</v>
      </c>
      <c r="E259">
        <v>98.31</v>
      </c>
      <c r="F259">
        <v>98.31</v>
      </c>
      <c r="G259">
        <v>95.71</v>
      </c>
      <c r="H259">
        <v>94.12</v>
      </c>
      <c r="I259">
        <v>87.5</v>
      </c>
      <c r="J259">
        <v>91.18</v>
      </c>
    </row>
    <row r="260" spans="1:10">
      <c r="A260" t="s">
        <v>268</v>
      </c>
      <c r="B260">
        <v>98.96</v>
      </c>
      <c r="C260">
        <v>100</v>
      </c>
      <c r="D260">
        <v>99.31</v>
      </c>
      <c r="E260">
        <v>100</v>
      </c>
      <c r="F260">
        <v>99.31</v>
      </c>
      <c r="G260">
        <v>96.43</v>
      </c>
      <c r="H260">
        <v>91.67</v>
      </c>
      <c r="I260">
        <v>86.76</v>
      </c>
      <c r="J260">
        <v>87.66</v>
      </c>
    </row>
    <row r="261" spans="1:10">
      <c r="A261" t="s">
        <v>269</v>
      </c>
      <c r="B261">
        <v>98.44</v>
      </c>
      <c r="C261">
        <v>100</v>
      </c>
      <c r="D261">
        <v>97.92</v>
      </c>
      <c r="E261">
        <v>98.44</v>
      </c>
      <c r="F261">
        <v>97.92</v>
      </c>
      <c r="G261">
        <v>95.17</v>
      </c>
      <c r="H261">
        <v>89.19</v>
      </c>
      <c r="I261">
        <v>83.94</v>
      </c>
      <c r="J261">
        <v>84.29</v>
      </c>
    </row>
    <row r="262" spans="1:10">
      <c r="A262" t="s">
        <v>270</v>
      </c>
      <c r="B262">
        <v>96.08</v>
      </c>
      <c r="C262">
        <v>100</v>
      </c>
      <c r="D262">
        <v>99.02</v>
      </c>
      <c r="E262">
        <v>100</v>
      </c>
      <c r="F262">
        <v>99.02</v>
      </c>
      <c r="G262">
        <v>63.64</v>
      </c>
      <c r="H262">
        <v>41.43</v>
      </c>
      <c r="I262">
        <v>0</v>
      </c>
      <c r="J262">
        <v>0</v>
      </c>
    </row>
    <row r="263" spans="1:10">
      <c r="A263" t="s">
        <v>271</v>
      </c>
      <c r="B263">
        <v>95.86</v>
      </c>
      <c r="C263">
        <v>100</v>
      </c>
      <c r="D263">
        <v>98.53</v>
      </c>
      <c r="E263">
        <v>95.17</v>
      </c>
      <c r="F263">
        <v>98.53</v>
      </c>
      <c r="G263">
        <v>90.91</v>
      </c>
      <c r="H263">
        <v>86</v>
      </c>
      <c r="I263">
        <v>82.61</v>
      </c>
      <c r="J263">
        <v>83.33</v>
      </c>
    </row>
    <row r="264" spans="1:10">
      <c r="A264" t="s">
        <v>272</v>
      </c>
      <c r="B264">
        <v>94.64</v>
      </c>
      <c r="C264">
        <v>100</v>
      </c>
      <c r="D264">
        <v>96.95</v>
      </c>
      <c r="E264">
        <v>96.93</v>
      </c>
      <c r="F264">
        <v>96.95</v>
      </c>
      <c r="G264">
        <v>88.89</v>
      </c>
      <c r="H264">
        <v>95</v>
      </c>
      <c r="I264">
        <v>82.61</v>
      </c>
      <c r="J264">
        <v>83.33</v>
      </c>
    </row>
    <row r="265" spans="1:10">
      <c r="A265" t="s">
        <v>273</v>
      </c>
      <c r="B265">
        <v>100</v>
      </c>
      <c r="C265">
        <v>100</v>
      </c>
      <c r="D265">
        <v>100</v>
      </c>
      <c r="E265">
        <v>98.8</v>
      </c>
      <c r="F265">
        <v>100</v>
      </c>
      <c r="G265">
        <v>91.55</v>
      </c>
      <c r="H265">
        <v>95.4</v>
      </c>
      <c r="I265">
        <v>85.12</v>
      </c>
      <c r="J265">
        <v>87.06</v>
      </c>
    </row>
    <row r="266" spans="1:10">
      <c r="A266" t="s">
        <v>274</v>
      </c>
      <c r="B266">
        <v>92.59</v>
      </c>
      <c r="C266">
        <v>100</v>
      </c>
      <c r="D266">
        <v>98.81</v>
      </c>
      <c r="E266">
        <v>100</v>
      </c>
      <c r="F266">
        <v>100</v>
      </c>
      <c r="G266">
        <v>92.86</v>
      </c>
      <c r="H266">
        <v>91.76</v>
      </c>
      <c r="I266">
        <v>76.989999999999995</v>
      </c>
      <c r="J266">
        <v>78.38</v>
      </c>
    </row>
    <row r="267" spans="1:10">
      <c r="A267" t="s">
        <v>275</v>
      </c>
      <c r="B267">
        <v>100</v>
      </c>
      <c r="C267">
        <v>100</v>
      </c>
      <c r="D267">
        <v>91.87</v>
      </c>
      <c r="E267">
        <v>100</v>
      </c>
      <c r="F267">
        <v>91.87</v>
      </c>
      <c r="G267">
        <v>86.6</v>
      </c>
      <c r="H267">
        <v>84</v>
      </c>
      <c r="I267">
        <v>85.57</v>
      </c>
      <c r="J267">
        <v>89.08</v>
      </c>
    </row>
    <row r="268" spans="1:10">
      <c r="A268" t="s">
        <v>276</v>
      </c>
      <c r="B268">
        <v>99.15</v>
      </c>
      <c r="C268">
        <v>100</v>
      </c>
      <c r="D268">
        <v>83.69</v>
      </c>
      <c r="E268">
        <v>98.3</v>
      </c>
      <c r="F268">
        <v>83.69</v>
      </c>
      <c r="G268">
        <v>75.569999999999993</v>
      </c>
      <c r="H268">
        <v>69.930000000000007</v>
      </c>
      <c r="I268">
        <v>59.57</v>
      </c>
      <c r="J268">
        <v>76.36</v>
      </c>
    </row>
    <row r="269" spans="1:10">
      <c r="A269" t="s">
        <v>277</v>
      </c>
      <c r="B269">
        <v>98.96</v>
      </c>
      <c r="C269">
        <v>100</v>
      </c>
      <c r="D269">
        <v>86.44</v>
      </c>
      <c r="E269">
        <v>99.65</v>
      </c>
      <c r="F269">
        <v>86.44</v>
      </c>
      <c r="G269">
        <v>78.819999999999993</v>
      </c>
      <c r="H269">
        <v>78.319999999999993</v>
      </c>
      <c r="I269">
        <v>80</v>
      </c>
      <c r="J269">
        <v>76.47</v>
      </c>
    </row>
    <row r="270" spans="1:10">
      <c r="A270" t="s">
        <v>278</v>
      </c>
      <c r="B270">
        <v>99.46</v>
      </c>
      <c r="C270">
        <v>100</v>
      </c>
      <c r="D270">
        <v>80.430000000000007</v>
      </c>
      <c r="E270">
        <v>98.92</v>
      </c>
      <c r="F270">
        <v>80.430000000000007</v>
      </c>
      <c r="G270">
        <v>80.650000000000006</v>
      </c>
      <c r="H270">
        <v>77.02</v>
      </c>
      <c r="I270">
        <v>73.42</v>
      </c>
      <c r="J270">
        <v>73.459999999999994</v>
      </c>
    </row>
    <row r="271" spans="1:10">
      <c r="A271" t="s">
        <v>279</v>
      </c>
      <c r="B271">
        <v>95.95</v>
      </c>
      <c r="C271">
        <v>100</v>
      </c>
      <c r="D271">
        <v>78.680000000000007</v>
      </c>
      <c r="E271">
        <v>95.95</v>
      </c>
      <c r="F271">
        <v>87.5</v>
      </c>
      <c r="G271">
        <v>82.61</v>
      </c>
      <c r="H271">
        <v>57.14</v>
      </c>
      <c r="I271">
        <v>67.209999999999994</v>
      </c>
      <c r="J271">
        <v>66.67</v>
      </c>
    </row>
    <row r="272" spans="1:10">
      <c r="A272" t="s">
        <v>280</v>
      </c>
      <c r="B272">
        <v>97.04</v>
      </c>
      <c r="C272">
        <v>100</v>
      </c>
      <c r="D272">
        <v>88.89</v>
      </c>
      <c r="E272">
        <v>97.63</v>
      </c>
      <c r="F272">
        <v>94.67</v>
      </c>
      <c r="G272">
        <v>87.88</v>
      </c>
      <c r="H272">
        <v>81.37</v>
      </c>
      <c r="I272">
        <v>77.78</v>
      </c>
      <c r="J272">
        <v>80.61</v>
      </c>
    </row>
    <row r="273" spans="1:10">
      <c r="A273" t="s">
        <v>281</v>
      </c>
      <c r="B273">
        <v>100</v>
      </c>
      <c r="C273">
        <v>100</v>
      </c>
      <c r="D273">
        <v>0</v>
      </c>
      <c r="E273">
        <v>99.58</v>
      </c>
      <c r="F273">
        <v>0</v>
      </c>
      <c r="G273">
        <v>47.19</v>
      </c>
      <c r="H273">
        <v>0</v>
      </c>
      <c r="I273">
        <v>0</v>
      </c>
      <c r="J273">
        <v>0</v>
      </c>
    </row>
    <row r="274" spans="1:10" ht="15" thickBot="1">
      <c r="A274" s="2" t="s">
        <v>282</v>
      </c>
      <c r="B274" s="2">
        <v>87.5</v>
      </c>
      <c r="C274" s="2">
        <v>100</v>
      </c>
      <c r="D274" s="2">
        <v>87.5</v>
      </c>
      <c r="E274" s="2">
        <v>100</v>
      </c>
      <c r="F274" s="2">
        <v>97.85</v>
      </c>
      <c r="G274" s="2">
        <v>89.13</v>
      </c>
      <c r="H274" s="2">
        <v>88.04</v>
      </c>
      <c r="I274" s="2">
        <v>88.04</v>
      </c>
      <c r="J274" s="2">
        <v>90.91</v>
      </c>
    </row>
  </sheetData>
  <phoneticPr fontId="18" type="noConversion"/>
  <conditionalFormatting sqref="B2:J272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:J274">
    <cfRule type="colorScale" priority="1">
      <colorScale>
        <cfvo type="min"/>
        <cfvo type="percentile" val="50"/>
        <cfvo type="max"/>
        <color rgb="FF435468"/>
        <color rgb="FFDEDEDE"/>
        <color rgb="FFB41D2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ngbum</dc:creator>
  <cp:keywords/>
  <dc:description/>
  <cp:lastModifiedBy>Lee, Dayoung</cp:lastModifiedBy>
  <cp:revision/>
  <dcterms:created xsi:type="dcterms:W3CDTF">2020-07-20T22:27:58Z</dcterms:created>
  <dcterms:modified xsi:type="dcterms:W3CDTF">2020-10-26T02:28:01Z</dcterms:modified>
  <cp:category/>
  <cp:contentStatus/>
</cp:coreProperties>
</file>